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charitede-my.sharepoint.com/personal/wendy_jo_charite_de/Documents/Documents/Charite_WJO/Projects/HepE/Manuscript/Proof/"/>
    </mc:Choice>
  </mc:AlternateContent>
  <xr:revisionPtr revIDLastSave="1" documentId="13_ncr:1_{DF4B585C-5AEF-4186-B2FB-C27E9F2E5EB0}" xr6:coauthVersionLast="47" xr6:coauthVersionMax="47" xr10:uidLastSave="{B3F308E0-25F6-4935-A795-955F7A796510}"/>
  <bookViews>
    <workbookView xWindow="3135" yWindow="-16095" windowWidth="22605" windowHeight="14505" activeTab="2" xr2:uid="{00000000-000D-0000-FFFF-FFFF00000000}"/>
  </bookViews>
  <sheets>
    <sheet name="ORF1" sheetId="4" r:id="rId1"/>
    <sheet name="ORF2" sheetId="5" r:id="rId2"/>
    <sheet name="ORF3" sheetId="3" r:id="rId3"/>
  </sheets>
  <calcPr calcId="0"/>
</workbook>
</file>

<file path=xl/sharedStrings.xml><?xml version="1.0" encoding="utf-8"?>
<sst xmlns="http://schemas.openxmlformats.org/spreadsheetml/2006/main" count="331" uniqueCount="67">
  <si>
    <t>HEV-1a_Homo sapiens (M73218)</t>
  </si>
  <si>
    <t>HEV-2a_Homo sapiens (M74506)</t>
  </si>
  <si>
    <t>HEV-3a_Sus scrofa domesticus (AF082843)</t>
  </si>
  <si>
    <t>HEV-3ra_Oryctolagus cuniculus (AB740221)</t>
  </si>
  <si>
    <t>HEV-7a_Camelus dromedarius (KJ496143)</t>
  </si>
  <si>
    <t>HEV-8a_Camelus bactrianus (KX387865)</t>
  </si>
  <si>
    <t>HEV-4a_Sus scrofa domesticus (EF077630)</t>
  </si>
  <si>
    <t>HEV-5a_Sus scrofa leucomystax (AB573435)</t>
  </si>
  <si>
    <t>HEV-6a_Sus scrofa leucomystax (AB602441)</t>
  </si>
  <si>
    <t>MHEV_Alces alces (KF951328)</t>
  </si>
  <si>
    <t>KAZ118_Scartarus elater</t>
  </si>
  <si>
    <t>KAZ130_Scartarus elater</t>
  </si>
  <si>
    <t>KAZ126_Scartarus elater</t>
  </si>
  <si>
    <t>KAZ43_Scartarus elater</t>
  </si>
  <si>
    <t>KAZ62_Scartarus elater</t>
  </si>
  <si>
    <t>MONG127_Pygeretmus pumilio</t>
  </si>
  <si>
    <t>KAZ131a_Pygeretmus pumilio</t>
  </si>
  <si>
    <t>KAZ131b_Pygeretmus pumilio</t>
  </si>
  <si>
    <t>KAZ133a_Pygeretmus pumilio</t>
  </si>
  <si>
    <t>KAZ133b_Pygeretmus pumilio</t>
  </si>
  <si>
    <t>KAZ115_Dipus sagitta</t>
  </si>
  <si>
    <t>KAZ116_Dipus sagitta</t>
  </si>
  <si>
    <t>MONG70_Dipus sagitta</t>
  </si>
  <si>
    <t>Tree shrew (KR905549)</t>
  </si>
  <si>
    <t>Galago senegalensis (BR001718)</t>
  </si>
  <si>
    <t>Eth3402_Crocidura olivieri</t>
  </si>
  <si>
    <t>Episoriculus caudatus (PP533472)</t>
  </si>
  <si>
    <t>Nannospalax galili (BR001719)</t>
  </si>
  <si>
    <t>MEX80_Heteromys irroratus</t>
  </si>
  <si>
    <t>MEX95_Heteromys irroratus</t>
  </si>
  <si>
    <t>MEX96_Heteromys irroratus</t>
  </si>
  <si>
    <t>VHEV_Eothenomys melanogaster (MG020025)</t>
  </si>
  <si>
    <t>VHEV_Eothenomys inez (KY432904)</t>
  </si>
  <si>
    <t>Microtus arvalis (MK192405)</t>
  </si>
  <si>
    <t>Peromyscus leucopus (SRR5130449)</t>
  </si>
  <si>
    <t>Peromyscus maniculatus (SRR8587280)</t>
  </si>
  <si>
    <t>Myodes rufocanus (KY432901)</t>
  </si>
  <si>
    <t>Eth2986_Acomys sp.</t>
  </si>
  <si>
    <t>Necromys lasiurus (MG021328)</t>
  </si>
  <si>
    <t>RHEV_Rattus norvegicus (MZ357113)</t>
  </si>
  <si>
    <t>RHEV_Rattus norvegicus (MZ868954)</t>
  </si>
  <si>
    <t>RHEV_Rattus norvegicus (MW149254)</t>
  </si>
  <si>
    <t>FrHEV_Mustela putorius furo (AB890001)</t>
  </si>
  <si>
    <t>Apodemus chevrieri (MG020023)</t>
  </si>
  <si>
    <t>Apodemus chevrieri (PP533464)</t>
  </si>
  <si>
    <t>MEX89_Peromyscus eremicus</t>
  </si>
  <si>
    <t>Cricetulus migratorius (KY432903)</t>
  </si>
  <si>
    <t>Microtus fortis (ON009840)</t>
  </si>
  <si>
    <t>SAM70_Lophuromys sikapusi</t>
  </si>
  <si>
    <t>Cricetulus barabensis (KY432899)</t>
  </si>
  <si>
    <t>BaHEV_Pipistrellus nathusii (MT815970)</t>
  </si>
  <si>
    <t>BaHEV_Eptesicus serotinus (JQ001749)</t>
  </si>
  <si>
    <t>BaHEV_Myotis davidii (KX513953)</t>
  </si>
  <si>
    <t>DBaHEV_Desmodus rotundus (MW249013)</t>
  </si>
  <si>
    <t>DBaHEV_Desmodus rotundus (MW249014)</t>
  </si>
  <si>
    <t>HBaHEV_Rhinolophus ferrumequinum (KJ562187)</t>
  </si>
  <si>
    <t>HBaHEV_Rhinolophus sinicus (MT210622)</t>
  </si>
  <si>
    <t>BaHEV_Pipistrellus abramus (OQ715539)</t>
  </si>
  <si>
    <t>LEHEV_Egretta garzetta (KX589065)</t>
  </si>
  <si>
    <t>AHEV_Gallus gallus (GU954430)</t>
  </si>
  <si>
    <t>NOTE: only sequences with complete ORF3 were used</t>
  </si>
  <si>
    <t>AHEV_Gallus domesticus (GU954430)</t>
  </si>
  <si>
    <t>Eth2986_Acomys kempi</t>
  </si>
  <si>
    <t>KAZ130_Scartarus heptneri</t>
  </si>
  <si>
    <t>KAZ118_Scartarus heptneri</t>
  </si>
  <si>
    <t>KAZ62_Scartarus heptneri</t>
  </si>
  <si>
    <t>KAZ126_Scartarus heptne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0"/>
      <name val="Arial"/>
    </font>
    <font>
      <sz val="8"/>
      <color rgb="FF646464"/>
      <name val="Arial"/>
      <family val="2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color theme="0"/>
      <name val="Arial"/>
      <family val="2"/>
    </font>
    <font>
      <b/>
      <sz val="10"/>
      <color theme="0"/>
      <name val="Arial"/>
      <family val="2"/>
    </font>
    <font>
      <b/>
      <sz val="1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3D17A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64" fontId="0" fillId="0" borderId="0" xfId="0" applyNumberForma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3" fillId="0" borderId="0" xfId="0" applyFont="1"/>
    <xf numFmtId="0" fontId="4" fillId="2" borderId="0" xfId="0" applyFont="1" applyFill="1"/>
    <xf numFmtId="164" fontId="4" fillId="2" borderId="0" xfId="0" applyNumberFormat="1" applyFont="1" applyFill="1"/>
    <xf numFmtId="0" fontId="2" fillId="2" borderId="0" xfId="0" applyFont="1" applyFill="1"/>
    <xf numFmtId="0" fontId="3" fillId="3" borderId="0" xfId="0" applyFont="1" applyFill="1"/>
    <xf numFmtId="0" fontId="5" fillId="2" borderId="0" xfId="0" applyFont="1" applyFill="1"/>
    <xf numFmtId="0" fontId="6" fillId="0" borderId="0" xfId="0" applyFont="1"/>
    <xf numFmtId="0" fontId="0" fillId="3" borderId="0" xfId="0" applyFill="1"/>
    <xf numFmtId="164" fontId="0" fillId="3" borderId="0" xfId="0" applyNumberFormat="1" applyFill="1"/>
    <xf numFmtId="0" fontId="4" fillId="3" borderId="0" xfId="0" applyFont="1" applyFill="1"/>
    <xf numFmtId="0" fontId="7" fillId="2" borderId="0" xfId="0" applyFont="1" applyFill="1"/>
    <xf numFmtId="164" fontId="5" fillId="2" borderId="0" xfId="0" applyNumberFormat="1" applyFont="1" applyFill="1"/>
    <xf numFmtId="0" fontId="0" fillId="4" borderId="0" xfId="0" applyFill="1"/>
    <xf numFmtId="0" fontId="3" fillId="4" borderId="0" xfId="0" applyFont="1" applyFill="1"/>
    <xf numFmtId="164" fontId="0" fillId="4" borderId="0" xfId="0" applyNumberFormat="1" applyFill="1"/>
  </cellXfs>
  <cellStyles count="1"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9" defaultPivotStyle="PivotStyleLight16"/>
  <colors>
    <mruColors>
      <color rgb="FF3D17A9"/>
      <color rgb="FF5220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A4289-6384-4EE8-9E07-F0DDBEB7211A}">
  <dimension ref="A1:BH60"/>
  <sheetViews>
    <sheetView topLeftCell="A46" zoomScale="70" zoomScaleNormal="70" workbookViewId="0">
      <selection activeCell="W1" sqref="W1"/>
    </sheetView>
  </sheetViews>
  <sheetFormatPr defaultRowHeight="12.75" x14ac:dyDescent="0.2"/>
  <cols>
    <col min="1" max="1" width="50" bestFit="1" customWidth="1"/>
  </cols>
  <sheetData>
    <row r="1" spans="1:60" ht="15" x14ac:dyDescent="0.25">
      <c r="B1" s="8" t="s">
        <v>0</v>
      </c>
      <c r="C1" s="8" t="s">
        <v>1</v>
      </c>
      <c r="D1" s="8" t="s">
        <v>4</v>
      </c>
      <c r="E1" s="8" t="s">
        <v>2</v>
      </c>
      <c r="F1" s="8" t="s">
        <v>6</v>
      </c>
      <c r="G1" s="8" t="s">
        <v>5</v>
      </c>
      <c r="H1" s="8" t="s">
        <v>7</v>
      </c>
      <c r="I1" s="8" t="s">
        <v>3</v>
      </c>
      <c r="J1" s="8" t="s">
        <v>9</v>
      </c>
      <c r="K1" s="9" t="s">
        <v>22</v>
      </c>
      <c r="L1" s="9" t="s">
        <v>15</v>
      </c>
      <c r="M1" s="9" t="s">
        <v>66</v>
      </c>
      <c r="N1" s="4" t="s">
        <v>23</v>
      </c>
      <c r="O1" s="4" t="s">
        <v>24</v>
      </c>
      <c r="P1" s="9" t="s">
        <v>64</v>
      </c>
      <c r="Q1" s="9" t="s">
        <v>20</v>
      </c>
      <c r="R1" s="9" t="s">
        <v>63</v>
      </c>
      <c r="S1" s="9" t="s">
        <v>21</v>
      </c>
      <c r="T1" s="9" t="s">
        <v>13</v>
      </c>
      <c r="U1" s="9" t="s">
        <v>62</v>
      </c>
      <c r="V1" s="4" t="s">
        <v>36</v>
      </c>
      <c r="W1" s="14" t="s">
        <v>30</v>
      </c>
      <c r="X1" s="14" t="s">
        <v>28</v>
      </c>
      <c r="Y1" s="14" t="s">
        <v>29</v>
      </c>
      <c r="Z1" s="4" t="s">
        <v>32</v>
      </c>
      <c r="AA1" s="9" t="s">
        <v>65</v>
      </c>
      <c r="AB1" s="4" t="s">
        <v>38</v>
      </c>
      <c r="AC1" s="4" t="s">
        <v>31</v>
      </c>
      <c r="AD1" s="4" t="s">
        <v>42</v>
      </c>
      <c r="AE1" s="9" t="s">
        <v>16</v>
      </c>
      <c r="AF1" s="14" t="s">
        <v>35</v>
      </c>
      <c r="AG1" s="14" t="s">
        <v>34</v>
      </c>
      <c r="AH1" s="4" t="s">
        <v>33</v>
      </c>
      <c r="AI1" s="9" t="s">
        <v>19</v>
      </c>
      <c r="AJ1" s="9" t="s">
        <v>17</v>
      </c>
      <c r="AK1" s="14" t="s">
        <v>45</v>
      </c>
      <c r="AL1" s="9" t="s">
        <v>18</v>
      </c>
      <c r="AM1" s="4" t="s">
        <v>49</v>
      </c>
      <c r="AN1" s="4" t="s">
        <v>39</v>
      </c>
      <c r="AO1" s="4" t="s">
        <v>43</v>
      </c>
      <c r="AP1" s="4" t="s">
        <v>40</v>
      </c>
      <c r="AQ1" s="4" t="s">
        <v>46</v>
      </c>
      <c r="AR1" s="4" t="s">
        <v>41</v>
      </c>
      <c r="AS1" s="4" t="s">
        <v>44</v>
      </c>
      <c r="AT1" s="4" t="s">
        <v>47</v>
      </c>
      <c r="AU1" s="4" t="s">
        <v>56</v>
      </c>
      <c r="AV1" s="9" t="s">
        <v>48</v>
      </c>
      <c r="AW1" t="s">
        <v>26</v>
      </c>
      <c r="AX1" s="4" t="s">
        <v>55</v>
      </c>
      <c r="AY1" s="4" t="s">
        <v>54</v>
      </c>
      <c r="AZ1" s="4" t="s">
        <v>61</v>
      </c>
      <c r="BA1" s="4" t="s">
        <v>58</v>
      </c>
      <c r="BB1" s="4" t="s">
        <v>53</v>
      </c>
      <c r="BC1" s="9" t="s">
        <v>25</v>
      </c>
      <c r="BD1" s="4" t="s">
        <v>27</v>
      </c>
      <c r="BE1" s="4" t="s">
        <v>50</v>
      </c>
      <c r="BF1" s="4" t="s">
        <v>51</v>
      </c>
      <c r="BG1" s="4" t="s">
        <v>52</v>
      </c>
      <c r="BH1" s="4" t="s">
        <v>57</v>
      </c>
    </row>
    <row r="2" spans="1:60" ht="15" x14ac:dyDescent="0.25">
      <c r="A2" s="8" t="s">
        <v>0</v>
      </c>
      <c r="K2" s="9"/>
      <c r="L2" s="9"/>
      <c r="M2" s="9"/>
      <c r="P2" s="9"/>
      <c r="Q2" s="9"/>
      <c r="R2" s="9"/>
      <c r="S2" s="9"/>
      <c r="T2" s="9"/>
      <c r="U2" s="9"/>
      <c r="W2" s="9"/>
      <c r="X2" s="9"/>
      <c r="Y2" s="9"/>
      <c r="AA2" s="9"/>
      <c r="AE2" s="9"/>
      <c r="AF2" s="9"/>
      <c r="AG2" s="9"/>
      <c r="AI2" s="9"/>
      <c r="AJ2" s="9"/>
      <c r="AK2" s="9"/>
      <c r="AL2" s="9"/>
      <c r="AV2" s="9"/>
      <c r="BC2" s="9"/>
    </row>
    <row r="3" spans="1:60" ht="15" x14ac:dyDescent="0.25">
      <c r="A3" s="8" t="s">
        <v>1</v>
      </c>
      <c r="B3" s="1">
        <v>0.16192170818505339</v>
      </c>
      <c r="K3" s="9"/>
      <c r="L3" s="9"/>
      <c r="M3" s="9"/>
      <c r="P3" s="9"/>
      <c r="Q3" s="9"/>
      <c r="R3" s="9"/>
      <c r="S3" s="9"/>
      <c r="T3" s="9"/>
      <c r="U3" s="9"/>
      <c r="W3" s="9"/>
      <c r="X3" s="9"/>
      <c r="Y3" s="9"/>
      <c r="AA3" s="9"/>
      <c r="AE3" s="9"/>
      <c r="AF3" s="9"/>
      <c r="AG3" s="9"/>
      <c r="AI3" s="9"/>
      <c r="AJ3" s="9"/>
      <c r="AK3" s="9"/>
      <c r="AL3" s="9"/>
      <c r="AV3" s="9"/>
      <c r="BC3" s="9"/>
    </row>
    <row r="4" spans="1:60" ht="15" x14ac:dyDescent="0.25">
      <c r="A4" s="8" t="s">
        <v>4</v>
      </c>
      <c r="B4" s="1">
        <v>0.17458432304038005</v>
      </c>
      <c r="C4" s="1">
        <v>0.18252080856123662</v>
      </c>
      <c r="K4" s="9"/>
      <c r="L4" s="9"/>
      <c r="M4" s="9"/>
      <c r="P4" s="9"/>
      <c r="Q4" s="9"/>
      <c r="R4" s="9"/>
      <c r="S4" s="9"/>
      <c r="T4" s="9"/>
      <c r="U4" s="9"/>
      <c r="W4" s="9"/>
      <c r="X4" s="9"/>
      <c r="Y4" s="9"/>
      <c r="AA4" s="9"/>
      <c r="AE4" s="9"/>
      <c r="AF4" s="9"/>
      <c r="AG4" s="9"/>
      <c r="AI4" s="9"/>
      <c r="AJ4" s="9"/>
      <c r="AK4" s="9"/>
      <c r="AL4" s="9"/>
      <c r="AV4" s="9"/>
      <c r="BC4" s="9"/>
    </row>
    <row r="5" spans="1:60" ht="15" x14ac:dyDescent="0.25">
      <c r="A5" s="8" t="s">
        <v>2</v>
      </c>
      <c r="B5" s="1">
        <v>0.17476303317535544</v>
      </c>
      <c r="C5" s="1">
        <v>0.17960877296976882</v>
      </c>
      <c r="D5" s="1">
        <v>0.12973933649289099</v>
      </c>
      <c r="K5" s="9"/>
      <c r="L5" s="9"/>
      <c r="M5" s="9"/>
      <c r="P5" s="9"/>
      <c r="Q5" s="9"/>
      <c r="R5" s="9"/>
      <c r="S5" s="9"/>
      <c r="T5" s="9"/>
      <c r="U5" s="9"/>
      <c r="W5" s="9"/>
      <c r="X5" s="9"/>
      <c r="Y5" s="9"/>
      <c r="AA5" s="9"/>
      <c r="AE5" s="9"/>
      <c r="AF5" s="9"/>
      <c r="AG5" s="9"/>
      <c r="AI5" s="9"/>
      <c r="AJ5" s="9"/>
      <c r="AK5" s="9"/>
      <c r="AL5" s="9"/>
      <c r="AV5" s="9"/>
      <c r="BC5" s="9"/>
    </row>
    <row r="6" spans="1:60" ht="15" x14ac:dyDescent="0.25">
      <c r="A6" s="8" t="s">
        <v>6</v>
      </c>
      <c r="B6" s="1">
        <v>0.17636579572446556</v>
      </c>
      <c r="C6" s="1">
        <v>0.18775995246583482</v>
      </c>
      <c r="D6" s="1">
        <v>0.15142517814726841</v>
      </c>
      <c r="E6" s="1">
        <v>0.14201532115497936</v>
      </c>
      <c r="K6" s="9"/>
      <c r="L6" s="9"/>
      <c r="M6" s="9"/>
      <c r="P6" s="9"/>
      <c r="Q6" s="9"/>
      <c r="R6" s="9"/>
      <c r="S6" s="9"/>
      <c r="T6" s="9"/>
      <c r="U6" s="9"/>
      <c r="W6" s="9"/>
      <c r="X6" s="9"/>
      <c r="Y6" s="9"/>
      <c r="AA6" s="9"/>
      <c r="AE6" s="9"/>
      <c r="AF6" s="9"/>
      <c r="AG6" s="9"/>
      <c r="AI6" s="9"/>
      <c r="AJ6" s="9"/>
      <c r="AK6" s="9"/>
      <c r="AL6" s="9"/>
      <c r="AV6" s="9"/>
      <c r="BC6" s="9"/>
    </row>
    <row r="7" spans="1:60" ht="15" x14ac:dyDescent="0.25">
      <c r="A7" s="8" t="s">
        <v>5</v>
      </c>
      <c r="B7" s="1">
        <v>0.18446026097271648</v>
      </c>
      <c r="C7" s="1">
        <v>0.19228486646884274</v>
      </c>
      <c r="D7" s="1">
        <v>0.13666072489601902</v>
      </c>
      <c r="E7" s="1">
        <v>0.14033018867924529</v>
      </c>
      <c r="F7" s="1">
        <v>0.16321703134240095</v>
      </c>
      <c r="K7" s="9"/>
      <c r="L7" s="9"/>
      <c r="M7" s="9"/>
      <c r="P7" s="9"/>
      <c r="Q7" s="9"/>
      <c r="R7" s="9"/>
      <c r="S7" s="9"/>
      <c r="T7" s="9"/>
      <c r="U7" s="9"/>
      <c r="W7" s="9"/>
      <c r="X7" s="9"/>
      <c r="Y7" s="9"/>
      <c r="AA7" s="9"/>
      <c r="AE7" s="9"/>
      <c r="AF7" s="9"/>
      <c r="AG7" s="9"/>
      <c r="AI7" s="9"/>
      <c r="AJ7" s="9"/>
      <c r="AK7" s="9"/>
      <c r="AL7" s="9"/>
      <c r="AV7" s="9"/>
      <c r="BC7" s="9"/>
    </row>
    <row r="8" spans="1:60" ht="15" x14ac:dyDescent="0.25">
      <c r="A8" s="8" t="s">
        <v>7</v>
      </c>
      <c r="B8" s="1">
        <v>0.18898104265402843</v>
      </c>
      <c r="C8" s="1">
        <v>0.1902786010669828</v>
      </c>
      <c r="D8" s="1">
        <v>0.16104203670811132</v>
      </c>
      <c r="E8" s="1">
        <v>0.16225749559082892</v>
      </c>
      <c r="F8" s="1">
        <v>0.13679245283018868</v>
      </c>
      <c r="G8" s="1">
        <v>0.17550058892815076</v>
      </c>
      <c r="K8" s="9"/>
      <c r="L8" s="9"/>
      <c r="M8" s="9"/>
      <c r="P8" s="9"/>
      <c r="Q8" s="9"/>
      <c r="R8" s="9"/>
      <c r="S8" s="9"/>
      <c r="T8" s="9"/>
      <c r="U8" s="9"/>
      <c r="W8" s="9"/>
      <c r="X8" s="9"/>
      <c r="Y8" s="9"/>
      <c r="AA8" s="9"/>
      <c r="AE8" s="9"/>
      <c r="AF8" s="9"/>
      <c r="AG8" s="9"/>
      <c r="AI8" s="9"/>
      <c r="AJ8" s="9"/>
      <c r="AK8" s="9"/>
      <c r="AL8" s="9"/>
      <c r="AV8" s="9"/>
      <c r="BC8" s="9"/>
    </row>
    <row r="9" spans="1:60" ht="15" x14ac:dyDescent="0.25">
      <c r="A9" s="8" t="s">
        <v>3</v>
      </c>
      <c r="B9" s="1">
        <v>0.16985645933014354</v>
      </c>
      <c r="C9" s="1">
        <v>0.17235188509874327</v>
      </c>
      <c r="D9" s="1">
        <v>0.13492537313432837</v>
      </c>
      <c r="E9" s="1">
        <v>9.571938168846611E-2</v>
      </c>
      <c r="F9" s="1">
        <v>0.14362336114421931</v>
      </c>
      <c r="G9" s="1">
        <v>0.14370900417412044</v>
      </c>
      <c r="H9" s="1">
        <v>0.16081000595592615</v>
      </c>
      <c r="K9" s="9"/>
      <c r="L9" s="9"/>
      <c r="M9" s="9"/>
      <c r="P9" s="9"/>
      <c r="Q9" s="9"/>
      <c r="R9" s="9"/>
      <c r="S9" s="9"/>
      <c r="T9" s="9"/>
      <c r="U9" s="9"/>
      <c r="W9" s="9"/>
      <c r="X9" s="9"/>
      <c r="Y9" s="9"/>
      <c r="AA9" s="9"/>
      <c r="AE9" s="9"/>
      <c r="AF9" s="9"/>
      <c r="AG9" s="9"/>
      <c r="AI9" s="9"/>
      <c r="AJ9" s="9"/>
      <c r="AK9" s="9"/>
      <c r="AL9" s="9"/>
      <c r="AV9" s="9"/>
      <c r="BC9" s="9"/>
    </row>
    <row r="10" spans="1:60" ht="15" x14ac:dyDescent="0.25">
      <c r="A10" s="8" t="s">
        <v>9</v>
      </c>
      <c r="B10" s="1">
        <v>0.37435233160621761</v>
      </c>
      <c r="C10" s="1">
        <v>0.37240932642487046</v>
      </c>
      <c r="D10" s="1">
        <v>0.37257438551099614</v>
      </c>
      <c r="E10" s="1">
        <v>0.38055376690276882</v>
      </c>
      <c r="F10" s="1">
        <v>0.38332255979314805</v>
      </c>
      <c r="G10" s="1">
        <v>0.38307493540051679</v>
      </c>
      <c r="H10" s="1">
        <v>0.38258064516129031</v>
      </c>
      <c r="I10" s="1">
        <v>0.37346278317152104</v>
      </c>
      <c r="K10" s="9"/>
      <c r="L10" s="9"/>
      <c r="M10" s="9"/>
      <c r="P10" s="9"/>
      <c r="Q10" s="9"/>
      <c r="R10" s="9"/>
      <c r="S10" s="9"/>
      <c r="T10" s="9"/>
      <c r="U10" s="9"/>
      <c r="W10" s="9"/>
      <c r="X10" s="9"/>
      <c r="Y10" s="9"/>
      <c r="AA10" s="9"/>
      <c r="AE10" s="9"/>
      <c r="AF10" s="9"/>
      <c r="AG10" s="9"/>
      <c r="AI10" s="9"/>
      <c r="AJ10" s="9"/>
      <c r="AK10" s="9"/>
      <c r="AL10" s="9"/>
      <c r="AV10" s="9"/>
      <c r="BC10" s="9"/>
    </row>
    <row r="11" spans="1:60" x14ac:dyDescent="0.2">
      <c r="A11" s="9" t="s">
        <v>22</v>
      </c>
      <c r="B11" s="15">
        <v>0.37789904502046384</v>
      </c>
      <c r="C11" s="15">
        <v>0.38676671214188268</v>
      </c>
      <c r="D11" s="15">
        <v>0.39032697547683926</v>
      </c>
      <c r="E11" s="15">
        <v>0.38540245566166437</v>
      </c>
      <c r="F11" s="15">
        <v>0.38813096862210095</v>
      </c>
      <c r="G11" s="15">
        <v>0.39275956284153007</v>
      </c>
      <c r="H11" s="15">
        <v>0.3792633015006821</v>
      </c>
      <c r="I11" s="15">
        <v>0.38650306748466257</v>
      </c>
      <c r="J11" s="15">
        <v>0.41592920353982299</v>
      </c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</row>
    <row r="12" spans="1:60" x14ac:dyDescent="0.2">
      <c r="A12" s="9" t="s">
        <v>15</v>
      </c>
      <c r="B12" s="15">
        <v>0.44670363524337647</v>
      </c>
      <c r="C12" s="15">
        <v>0.45465761875385563</v>
      </c>
      <c r="D12" s="15">
        <v>0.45067817509247843</v>
      </c>
      <c r="E12" s="15">
        <v>0.45024570024570026</v>
      </c>
      <c r="F12" s="15">
        <v>0.45527452190006168</v>
      </c>
      <c r="G12" s="15">
        <v>0.45325953259532598</v>
      </c>
      <c r="H12" s="15">
        <v>0.45331695331695332</v>
      </c>
      <c r="I12" s="15">
        <v>0.44801980198019803</v>
      </c>
      <c r="J12" s="15">
        <v>0.43071895424836604</v>
      </c>
      <c r="K12" s="15">
        <v>0.36777702243371857</v>
      </c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</row>
    <row r="13" spans="1:60" x14ac:dyDescent="0.2">
      <c r="A13" s="9" t="s">
        <v>66</v>
      </c>
      <c r="B13" s="15">
        <v>0.43057324840764333</v>
      </c>
      <c r="C13" s="15">
        <v>0.43602800763844685</v>
      </c>
      <c r="D13" s="15">
        <v>0.42593769866497139</v>
      </c>
      <c r="E13" s="15">
        <v>0.42884250474383301</v>
      </c>
      <c r="F13" s="15">
        <v>0.42884371029224905</v>
      </c>
      <c r="G13" s="15">
        <v>0.4282994923857868</v>
      </c>
      <c r="H13" s="15">
        <v>0.43282636248415718</v>
      </c>
      <c r="I13" s="15">
        <v>0.43483788938334395</v>
      </c>
      <c r="J13" s="15">
        <v>0.43665594855305467</v>
      </c>
      <c r="K13" s="15">
        <v>0.34706279540850776</v>
      </c>
      <c r="L13" s="15">
        <v>0.38672622846202936</v>
      </c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</row>
    <row r="14" spans="1:60" ht="15" x14ac:dyDescent="0.25">
      <c r="A14" s="4" t="s">
        <v>23</v>
      </c>
      <c r="B14" s="1">
        <v>0.44733420026007803</v>
      </c>
      <c r="C14" s="1">
        <v>0.4447334200260078</v>
      </c>
      <c r="D14" s="1">
        <v>0.44762524398178272</v>
      </c>
      <c r="E14" s="1">
        <v>0.45119586296056885</v>
      </c>
      <c r="F14" s="1">
        <v>0.45064935064935063</v>
      </c>
      <c r="G14" s="1">
        <v>0.44682230869001299</v>
      </c>
      <c r="H14" s="1">
        <v>0.44753886010362692</v>
      </c>
      <c r="I14" s="1">
        <v>0.44661458333333331</v>
      </c>
      <c r="J14" s="1">
        <v>0.44083224967490248</v>
      </c>
      <c r="K14" s="15">
        <v>0.43081117927743695</v>
      </c>
      <c r="L14" s="15">
        <v>0.45792563600782776</v>
      </c>
      <c r="M14" s="15">
        <v>0.46139119336311424</v>
      </c>
      <c r="P14" s="9"/>
      <c r="Q14" s="9"/>
      <c r="R14" s="9"/>
      <c r="S14" s="9"/>
      <c r="T14" s="9"/>
      <c r="U14" s="9"/>
      <c r="W14" s="9"/>
      <c r="X14" s="9"/>
      <c r="Y14" s="9"/>
      <c r="AA14" s="9"/>
      <c r="AE14" s="9"/>
      <c r="AF14" s="9"/>
      <c r="AG14" s="9"/>
      <c r="AI14" s="9"/>
      <c r="AJ14" s="9"/>
      <c r="AK14" s="9"/>
      <c r="AL14" s="9"/>
      <c r="AV14" s="9"/>
      <c r="BC14" s="9"/>
    </row>
    <row r="15" spans="1:60" ht="15" x14ac:dyDescent="0.25">
      <c r="A15" s="4" t="s">
        <v>24</v>
      </c>
      <c r="B15" s="1">
        <v>0.43654822335025378</v>
      </c>
      <c r="C15" s="1">
        <v>0.43880786303107167</v>
      </c>
      <c r="D15" s="1">
        <v>0.42839036755386567</v>
      </c>
      <c r="E15" s="1">
        <v>0.44486452425960932</v>
      </c>
      <c r="F15" s="1">
        <v>0.44050632911392407</v>
      </c>
      <c r="G15" s="1">
        <v>0.43426042983565105</v>
      </c>
      <c r="H15" s="1">
        <v>0.44128787878787878</v>
      </c>
      <c r="I15" s="1">
        <v>0.4376976597090449</v>
      </c>
      <c r="J15" s="1">
        <v>0.44175684277530236</v>
      </c>
      <c r="K15" s="15">
        <v>0.41435341909275558</v>
      </c>
      <c r="L15" s="15">
        <v>0.45379222434671768</v>
      </c>
      <c r="M15" s="15">
        <v>0.44492843808338517</v>
      </c>
      <c r="N15" s="1">
        <v>0.46764894298526588</v>
      </c>
      <c r="P15" s="9"/>
      <c r="Q15" s="9"/>
      <c r="R15" s="9"/>
      <c r="S15" s="9"/>
      <c r="T15" s="9"/>
      <c r="U15" s="9"/>
      <c r="W15" s="9"/>
      <c r="X15" s="9"/>
      <c r="Y15" s="9"/>
      <c r="AA15" s="9"/>
      <c r="AE15" s="9"/>
      <c r="AF15" s="9"/>
      <c r="AG15" s="9"/>
      <c r="AI15" s="9"/>
      <c r="AJ15" s="9"/>
      <c r="AK15" s="9"/>
      <c r="AL15" s="9"/>
      <c r="AV15" s="9"/>
      <c r="BC15" s="9"/>
    </row>
    <row r="16" spans="1:60" x14ac:dyDescent="0.2">
      <c r="A16" s="9" t="s">
        <v>64</v>
      </c>
      <c r="B16" s="15">
        <v>0.43503184713375798</v>
      </c>
      <c r="C16" s="15">
        <v>0.43666454487587525</v>
      </c>
      <c r="D16" s="15">
        <v>0.42848061029879214</v>
      </c>
      <c r="E16" s="15">
        <v>0.43200506008855155</v>
      </c>
      <c r="F16" s="15">
        <v>0.43138500635324017</v>
      </c>
      <c r="G16" s="15">
        <v>0.43147208121827413</v>
      </c>
      <c r="H16" s="15">
        <v>0.43472750316856779</v>
      </c>
      <c r="I16" s="15">
        <v>0.43738080101716464</v>
      </c>
      <c r="J16" s="15">
        <v>0.43987138263665593</v>
      </c>
      <c r="K16" s="15">
        <v>0.34233625928426736</v>
      </c>
      <c r="L16" s="15">
        <v>0.39119336311423103</v>
      </c>
      <c r="M16" s="15">
        <v>6.1286407766990292E-2</v>
      </c>
      <c r="N16" s="15">
        <v>0.4582003828972559</v>
      </c>
      <c r="O16" s="15">
        <v>0.45545171339563861</v>
      </c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</row>
    <row r="17" spans="1:60" x14ac:dyDescent="0.2">
      <c r="A17" s="9" t="s">
        <v>20</v>
      </c>
      <c r="B17" s="15">
        <v>0.42961608775137111</v>
      </c>
      <c r="C17" s="15">
        <v>0.44058500914076781</v>
      </c>
      <c r="D17" s="15">
        <v>0.43292682926829268</v>
      </c>
      <c r="E17" s="15">
        <v>0.43541540327471195</v>
      </c>
      <c r="F17" s="15">
        <v>0.43343465045592705</v>
      </c>
      <c r="G17" s="15">
        <v>0.43628640776699029</v>
      </c>
      <c r="H17" s="15">
        <v>0.43636363636363634</v>
      </c>
      <c r="I17" s="15">
        <v>0.43031784841075793</v>
      </c>
      <c r="J17" s="15">
        <v>0.44550669216061184</v>
      </c>
      <c r="K17" s="15">
        <v>0.24849296718017413</v>
      </c>
      <c r="L17" s="15">
        <v>0.42698019801980197</v>
      </c>
      <c r="M17" s="15">
        <v>0.3983688833124216</v>
      </c>
      <c r="N17" s="15">
        <v>0.45080385852090032</v>
      </c>
      <c r="O17" s="15">
        <v>0.44883866917765225</v>
      </c>
      <c r="P17" s="15">
        <v>0.40150564617314932</v>
      </c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</row>
    <row r="18" spans="1:60" x14ac:dyDescent="0.2">
      <c r="A18" s="9" t="s">
        <v>63</v>
      </c>
      <c r="B18" s="15">
        <v>0.43694267515923568</v>
      </c>
      <c r="C18" s="15">
        <v>0.43984723106301721</v>
      </c>
      <c r="D18" s="15">
        <v>0.43165924984106802</v>
      </c>
      <c r="E18" s="15">
        <v>0.43453510436432635</v>
      </c>
      <c r="F18" s="15">
        <v>0.43392630241423125</v>
      </c>
      <c r="G18" s="15">
        <v>0.43147208121827413</v>
      </c>
      <c r="H18" s="15">
        <v>0.43726235741444869</v>
      </c>
      <c r="I18" s="15">
        <v>0.43865225683407499</v>
      </c>
      <c r="J18" s="15">
        <v>0.43987138263665593</v>
      </c>
      <c r="K18" s="15">
        <v>0.35178933153274816</v>
      </c>
      <c r="L18" s="15">
        <v>0.38672622846202936</v>
      </c>
      <c r="M18" s="15">
        <v>6.545454545454546E-2</v>
      </c>
      <c r="N18" s="15">
        <v>0.46330567964262925</v>
      </c>
      <c r="O18" s="15">
        <v>0.45052893590541382</v>
      </c>
      <c r="P18" s="15">
        <v>5.946601941747573E-2</v>
      </c>
      <c r="Q18" s="15">
        <v>0.40338770388958595</v>
      </c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</row>
    <row r="19" spans="1:60" x14ac:dyDescent="0.2">
      <c r="A19" s="9" t="s">
        <v>21</v>
      </c>
      <c r="B19" s="15">
        <v>0.42839805825242716</v>
      </c>
      <c r="C19" s="15">
        <v>0.43412264723740135</v>
      </c>
      <c r="D19" s="15">
        <v>0.43564954682779455</v>
      </c>
      <c r="E19" s="15">
        <v>0.43527995183624324</v>
      </c>
      <c r="F19" s="15">
        <v>0.42951807228915662</v>
      </c>
      <c r="G19" s="15">
        <v>0.43089921544960774</v>
      </c>
      <c r="H19" s="15">
        <v>0.43174984966927238</v>
      </c>
      <c r="I19" s="15">
        <v>0.42831105710814094</v>
      </c>
      <c r="J19" s="15">
        <v>0.4488239033693579</v>
      </c>
      <c r="K19" s="15">
        <v>0.23780895123580495</v>
      </c>
      <c r="L19" s="15">
        <v>0.41861898890258942</v>
      </c>
      <c r="M19" s="15">
        <v>0.39223057644110276</v>
      </c>
      <c r="N19" s="15">
        <v>0.44660194174757284</v>
      </c>
      <c r="O19" s="15">
        <v>0.44298245614035087</v>
      </c>
      <c r="P19" s="15">
        <v>0.38972431077694236</v>
      </c>
      <c r="Q19" s="15">
        <v>0.14977220956719817</v>
      </c>
      <c r="R19" s="15">
        <v>0.39536340852130325</v>
      </c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</row>
    <row r="20" spans="1:60" x14ac:dyDescent="0.2">
      <c r="A20" s="9" t="s">
        <v>13</v>
      </c>
      <c r="B20" s="15">
        <v>0.43358876117496808</v>
      </c>
      <c r="C20" s="15">
        <v>0.4345883854499043</v>
      </c>
      <c r="D20" s="15">
        <v>0.42665816326530615</v>
      </c>
      <c r="E20" s="15">
        <v>0.4318325935320228</v>
      </c>
      <c r="F20" s="15">
        <v>0.42866242038216562</v>
      </c>
      <c r="G20" s="15">
        <v>0.43575063613231552</v>
      </c>
      <c r="H20" s="15">
        <v>0.43837357052096571</v>
      </c>
      <c r="I20" s="15">
        <v>0.43550446998722858</v>
      </c>
      <c r="J20" s="15">
        <v>0.43604651162790697</v>
      </c>
      <c r="K20" s="15">
        <v>0.35545023696682465</v>
      </c>
      <c r="L20" s="15">
        <v>0.38771593090211132</v>
      </c>
      <c r="M20" s="15">
        <v>0.15539305301645337</v>
      </c>
      <c r="N20" s="15">
        <v>0.46129238643634035</v>
      </c>
      <c r="O20" s="15">
        <v>0.44319600499375778</v>
      </c>
      <c r="P20" s="15">
        <v>0.15548780487804878</v>
      </c>
      <c r="Q20" s="15">
        <v>0.40299438552713662</v>
      </c>
      <c r="R20" s="15">
        <v>0.16209628275441804</v>
      </c>
      <c r="S20" s="15">
        <v>0.39363693075483469</v>
      </c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</row>
    <row r="21" spans="1:60" x14ac:dyDescent="0.2">
      <c r="A21" s="9" t="s">
        <v>62</v>
      </c>
      <c r="B21" s="15">
        <v>0.44256975989617131</v>
      </c>
      <c r="C21" s="15">
        <v>0.43904020752269779</v>
      </c>
      <c r="D21" s="15">
        <v>0.44551901998710508</v>
      </c>
      <c r="E21" s="15">
        <v>0.4476557482337829</v>
      </c>
      <c r="F21" s="15">
        <v>0.43842682140554479</v>
      </c>
      <c r="G21" s="15">
        <v>0.44774193548387098</v>
      </c>
      <c r="H21" s="15">
        <v>0.4440874035989717</v>
      </c>
      <c r="I21" s="15">
        <v>0.44537815126050423</v>
      </c>
      <c r="J21" s="15">
        <v>0.45038659793814434</v>
      </c>
      <c r="K21" s="15">
        <v>0.42915254237288136</v>
      </c>
      <c r="L21" s="15">
        <v>0.4689119170984456</v>
      </c>
      <c r="M21" s="15">
        <v>0.46960972488803582</v>
      </c>
      <c r="N21" s="15">
        <v>0.47792207792207791</v>
      </c>
      <c r="O21" s="15">
        <v>0.45790816326530615</v>
      </c>
      <c r="P21" s="15">
        <v>0.46769033909149071</v>
      </c>
      <c r="Q21" s="15">
        <v>0.46534017971758668</v>
      </c>
      <c r="R21" s="15">
        <v>0.47088931541906592</v>
      </c>
      <c r="S21" s="15">
        <v>0.4580152671755725</v>
      </c>
      <c r="T21" s="15">
        <v>0.46722365038560409</v>
      </c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</row>
    <row r="22" spans="1:60" ht="15" x14ac:dyDescent="0.25">
      <c r="A22" s="4" t="s">
        <v>36</v>
      </c>
      <c r="B22" s="1">
        <v>0.45989304812834225</v>
      </c>
      <c r="C22" s="1">
        <v>0.45691382765531063</v>
      </c>
      <c r="D22" s="1">
        <v>0.45508982035928142</v>
      </c>
      <c r="E22" s="1">
        <v>0.46296296296296297</v>
      </c>
      <c r="F22" s="1">
        <v>0.46158940397350995</v>
      </c>
      <c r="G22" s="1">
        <v>0.46347941567065071</v>
      </c>
      <c r="H22" s="1">
        <v>0.46031746031746029</v>
      </c>
      <c r="I22" s="1">
        <v>0.4575818303273213</v>
      </c>
      <c r="J22" s="1">
        <v>0.45800000000000002</v>
      </c>
      <c r="K22" s="15">
        <v>0.42310418143160877</v>
      </c>
      <c r="L22" s="15">
        <v>0.46835443037974683</v>
      </c>
      <c r="M22" s="15">
        <v>0.46062992125984253</v>
      </c>
      <c r="N22" s="1">
        <v>0.48066666666666669</v>
      </c>
      <c r="O22" s="1">
        <v>0.46801566579634463</v>
      </c>
      <c r="P22" s="15">
        <v>0.4620418848167539</v>
      </c>
      <c r="Q22" s="15">
        <v>0.46600660066006599</v>
      </c>
      <c r="R22" s="15">
        <v>0.46391076115485563</v>
      </c>
      <c r="S22" s="15">
        <v>0.46526867627785057</v>
      </c>
      <c r="T22" s="15">
        <v>0.47565789473684211</v>
      </c>
      <c r="U22" s="15">
        <v>0.35244299674267099</v>
      </c>
      <c r="W22" s="9"/>
      <c r="X22" s="9"/>
      <c r="Y22" s="9"/>
      <c r="AA22" s="9"/>
      <c r="AE22" s="9"/>
      <c r="AF22" s="9"/>
      <c r="AG22" s="9"/>
      <c r="AI22" s="9"/>
      <c r="AJ22" s="9"/>
      <c r="AK22" s="9"/>
      <c r="AL22" s="9"/>
      <c r="AV22" s="9"/>
      <c r="BC22" s="9"/>
    </row>
    <row r="23" spans="1:60" ht="15" x14ac:dyDescent="0.25">
      <c r="A23" s="14" t="s">
        <v>30</v>
      </c>
      <c r="B23" s="15">
        <v>0.43762781186094069</v>
      </c>
      <c r="C23" s="15">
        <v>0.44239945466939334</v>
      </c>
      <c r="D23" s="15">
        <v>0.43294758339006129</v>
      </c>
      <c r="E23" s="15">
        <v>0.44376693766937669</v>
      </c>
      <c r="F23" s="15">
        <v>0.44247787610619471</v>
      </c>
      <c r="G23" s="15">
        <v>0.43439836845683211</v>
      </c>
      <c r="H23" s="15">
        <v>0.4439918533604888</v>
      </c>
      <c r="I23" s="15">
        <v>0.44663494221617944</v>
      </c>
      <c r="J23" s="15">
        <v>0.44504383007417397</v>
      </c>
      <c r="K23" s="15">
        <v>0.42390548992355803</v>
      </c>
      <c r="L23" s="15">
        <v>0.43146522619851452</v>
      </c>
      <c r="M23" s="15">
        <v>0.43787375415282392</v>
      </c>
      <c r="N23" s="15">
        <v>0.46133154001344989</v>
      </c>
      <c r="O23" s="15">
        <v>0.44103930712858097</v>
      </c>
      <c r="P23" s="15">
        <v>0.44215425531914893</v>
      </c>
      <c r="Q23" s="15">
        <v>0.44376693766937669</v>
      </c>
      <c r="R23" s="15">
        <v>0.43720930232558142</v>
      </c>
      <c r="S23" s="15">
        <v>0.43864406779661019</v>
      </c>
      <c r="T23" s="15">
        <v>0.43428952635090062</v>
      </c>
      <c r="U23" s="15">
        <v>0.44407008086253369</v>
      </c>
      <c r="V23" s="15">
        <v>0.44599303135888502</v>
      </c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</row>
    <row r="24" spans="1:60" ht="15" x14ac:dyDescent="0.25">
      <c r="A24" s="14" t="s">
        <v>28</v>
      </c>
      <c r="B24" s="15">
        <v>0.43184979137691237</v>
      </c>
      <c r="C24" s="15">
        <v>0.43184979137691237</v>
      </c>
      <c r="D24" s="15">
        <v>0.43125000000000002</v>
      </c>
      <c r="E24" s="15">
        <v>0.43789035392088826</v>
      </c>
      <c r="F24" s="15">
        <v>0.43858431644691187</v>
      </c>
      <c r="G24" s="15">
        <v>0.43314763231197773</v>
      </c>
      <c r="H24" s="15">
        <v>0.43949930458970793</v>
      </c>
      <c r="I24" s="15">
        <v>0.44260027662517287</v>
      </c>
      <c r="J24" s="15">
        <v>0.43961352657004832</v>
      </c>
      <c r="K24" s="15">
        <v>0.42538354253835425</v>
      </c>
      <c r="L24" s="15">
        <v>0.42778161713890811</v>
      </c>
      <c r="M24" s="15">
        <v>0.43197278911564624</v>
      </c>
      <c r="N24" s="15">
        <v>0.45385674931129477</v>
      </c>
      <c r="O24" s="15">
        <v>0.43110504774897679</v>
      </c>
      <c r="P24" s="15">
        <v>0.43430905377808032</v>
      </c>
      <c r="Q24" s="15">
        <v>0.43858431644691187</v>
      </c>
      <c r="R24" s="15">
        <v>0.43333333333333335</v>
      </c>
      <c r="S24" s="15">
        <v>0.43529411764705883</v>
      </c>
      <c r="T24" s="15">
        <v>0.42457337883959045</v>
      </c>
      <c r="U24" s="15">
        <v>0.43409247757073843</v>
      </c>
      <c r="V24" s="15">
        <v>0.43785714285714283</v>
      </c>
      <c r="W24" s="15">
        <v>2.3035230352303523E-2</v>
      </c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</row>
    <row r="25" spans="1:60" ht="15" x14ac:dyDescent="0.25">
      <c r="A25" s="14" t="s">
        <v>29</v>
      </c>
      <c r="B25" s="15">
        <v>0.43144044321329639</v>
      </c>
      <c r="C25" s="15">
        <v>0.43144044321329639</v>
      </c>
      <c r="D25" s="15">
        <v>0.42669432918395572</v>
      </c>
      <c r="E25" s="15">
        <v>0.4377150722642808</v>
      </c>
      <c r="F25" s="15">
        <v>0.43914246196403872</v>
      </c>
      <c r="G25" s="15">
        <v>0.43093922651933703</v>
      </c>
      <c r="H25" s="15">
        <v>0.44</v>
      </c>
      <c r="I25" s="15">
        <v>0.44237405106970323</v>
      </c>
      <c r="J25" s="15">
        <v>0.44436860068259387</v>
      </c>
      <c r="K25" s="15">
        <v>0.4231036882393876</v>
      </c>
      <c r="L25" s="15">
        <v>0.42945205479452053</v>
      </c>
      <c r="M25" s="15">
        <v>0.43416610398379474</v>
      </c>
      <c r="N25" s="15">
        <v>0.46075085324232085</v>
      </c>
      <c r="O25" s="15">
        <v>0.43572395128552099</v>
      </c>
      <c r="P25" s="15">
        <v>0.43648648648648647</v>
      </c>
      <c r="Q25" s="15">
        <v>0.44208361891706649</v>
      </c>
      <c r="R25" s="15">
        <v>0.43416610398379474</v>
      </c>
      <c r="S25" s="15">
        <v>0.43621399176954734</v>
      </c>
      <c r="T25" s="15">
        <v>0.42847457627118646</v>
      </c>
      <c r="U25" s="15">
        <v>0.43638850889192887</v>
      </c>
      <c r="V25" s="15">
        <v>0.43807501769285206</v>
      </c>
      <c r="W25" s="15">
        <v>2.6899798251513115E-2</v>
      </c>
      <c r="X25" s="15">
        <v>1.5710382513661202E-2</v>
      </c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</row>
    <row r="26" spans="1:60" ht="15" x14ac:dyDescent="0.25">
      <c r="A26" s="4" t="s">
        <v>32</v>
      </c>
      <c r="B26" s="1">
        <v>0.45717965228589824</v>
      </c>
      <c r="C26" s="1">
        <v>0.4575289575289575</v>
      </c>
      <c r="D26" s="1">
        <v>0.45361484325015994</v>
      </c>
      <c r="E26" s="1">
        <v>0.46419437340153452</v>
      </c>
      <c r="F26" s="1">
        <v>0.4532650448143406</v>
      </c>
      <c r="G26" s="1">
        <v>0.46572709801409351</v>
      </c>
      <c r="H26" s="1">
        <v>0.46394384173580089</v>
      </c>
      <c r="I26" s="1">
        <v>0.45659163987138263</v>
      </c>
      <c r="J26" s="1">
        <v>0.45080385852090032</v>
      </c>
      <c r="K26" s="15">
        <v>0.43070652173913043</v>
      </c>
      <c r="L26" s="15">
        <v>0.47290322580645161</v>
      </c>
      <c r="M26" s="15">
        <v>0.47163798597833012</v>
      </c>
      <c r="N26" s="1">
        <v>0.49967637540453075</v>
      </c>
      <c r="O26" s="1">
        <v>0.47401774397972118</v>
      </c>
      <c r="P26" s="15">
        <v>0.47227533460803062</v>
      </c>
      <c r="Q26" s="15">
        <v>0.4799745708836618</v>
      </c>
      <c r="R26" s="15">
        <v>0.4767367750159337</v>
      </c>
      <c r="S26" s="15">
        <v>0.48330182734719596</v>
      </c>
      <c r="T26" s="15">
        <v>0.47567221510883484</v>
      </c>
      <c r="U26" s="15">
        <v>0.34755332496863239</v>
      </c>
      <c r="V26" s="1">
        <v>0.31399097356544164</v>
      </c>
      <c r="W26" s="15">
        <v>0.4591492234976367</v>
      </c>
      <c r="X26" s="15">
        <v>0.45096685082872928</v>
      </c>
      <c r="Y26" s="15">
        <v>0.45167923235092527</v>
      </c>
      <c r="AA26" s="9"/>
      <c r="AE26" s="9"/>
      <c r="AF26" s="9"/>
      <c r="AG26" s="9"/>
      <c r="AI26" s="9"/>
      <c r="AJ26" s="9"/>
      <c r="AK26" s="9"/>
      <c r="AL26" s="9"/>
      <c r="AV26" s="9"/>
      <c r="BC26" s="9"/>
    </row>
    <row r="27" spans="1:60" x14ac:dyDescent="0.2">
      <c r="A27" s="9" t="s">
        <v>65</v>
      </c>
      <c r="B27" s="15">
        <v>0.43458251150558841</v>
      </c>
      <c r="C27" s="15">
        <v>0.43101182654402104</v>
      </c>
      <c r="D27" s="15">
        <v>0.42678923177938277</v>
      </c>
      <c r="E27" s="15">
        <v>0.43211488250652741</v>
      </c>
      <c r="F27" s="15">
        <v>0.4275409836065574</v>
      </c>
      <c r="G27" s="15">
        <v>0.43025540275049118</v>
      </c>
      <c r="H27" s="15">
        <v>0.43492478744277308</v>
      </c>
      <c r="I27" s="15">
        <v>0.43195266272189348</v>
      </c>
      <c r="J27" s="15">
        <v>0.43608521970705727</v>
      </c>
      <c r="K27" s="15">
        <v>0.35314685314685312</v>
      </c>
      <c r="L27" s="15">
        <v>0.38299274884640738</v>
      </c>
      <c r="M27" s="15">
        <v>0.15577889447236182</v>
      </c>
      <c r="N27" s="15">
        <v>0.45945945945945948</v>
      </c>
      <c r="O27" s="15">
        <v>0.43766066838046275</v>
      </c>
      <c r="P27" s="15">
        <v>0.14896291640477688</v>
      </c>
      <c r="Q27" s="15">
        <v>0.40115904700579524</v>
      </c>
      <c r="R27" s="15">
        <v>0.16268844221105527</v>
      </c>
      <c r="S27" s="15">
        <v>0.38570508692852545</v>
      </c>
      <c r="T27" s="15">
        <v>3.6182158452900813E-2</v>
      </c>
      <c r="U27" s="15">
        <v>0.46688741721854304</v>
      </c>
      <c r="V27" s="15">
        <v>0.47761194029850745</v>
      </c>
      <c r="W27" s="15">
        <v>0.43840330350997936</v>
      </c>
      <c r="X27" s="15">
        <v>0.42665726375176305</v>
      </c>
      <c r="Y27" s="15">
        <v>0.43247025892232333</v>
      </c>
      <c r="Z27" s="15">
        <v>0.4762532981530343</v>
      </c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</row>
    <row r="28" spans="1:60" ht="15" x14ac:dyDescent="0.25">
      <c r="A28" s="4" t="s">
        <v>38</v>
      </c>
      <c r="B28" s="1">
        <v>0.45383615084525358</v>
      </c>
      <c r="C28" s="1">
        <v>0.45354126055880439</v>
      </c>
      <c r="D28" s="1">
        <v>0.45242718446601943</v>
      </c>
      <c r="E28" s="1">
        <v>0.45559845559845558</v>
      </c>
      <c r="F28" s="1">
        <v>0.45360824742268041</v>
      </c>
      <c r="G28" s="1">
        <v>0.45542635658914726</v>
      </c>
      <c r="H28" s="1">
        <v>0.46203346203346202</v>
      </c>
      <c r="I28" s="1">
        <v>0.45029239766081869</v>
      </c>
      <c r="J28" s="1">
        <v>0.45933636955107354</v>
      </c>
      <c r="K28" s="15">
        <v>0.42778918548939082</v>
      </c>
      <c r="L28" s="15">
        <v>0.47229381443298968</v>
      </c>
      <c r="M28" s="15">
        <v>0.46282051282051284</v>
      </c>
      <c r="N28" s="1">
        <v>0.48116883116883119</v>
      </c>
      <c r="O28" s="1">
        <v>0.47445721583652617</v>
      </c>
      <c r="P28" s="15">
        <v>0.46346153846153848</v>
      </c>
      <c r="Q28" s="15">
        <v>0.46816720257234729</v>
      </c>
      <c r="R28" s="15">
        <v>0.46666666666666667</v>
      </c>
      <c r="S28" s="15">
        <v>0.46227621483375958</v>
      </c>
      <c r="T28" s="15">
        <v>0.4736503856041131</v>
      </c>
      <c r="U28" s="15">
        <v>0.38373570520965694</v>
      </c>
      <c r="V28" s="1">
        <v>0.36671001300390116</v>
      </c>
      <c r="W28" s="15">
        <v>0.45448415374241402</v>
      </c>
      <c r="X28" s="15">
        <v>0.44613259668508287</v>
      </c>
      <c r="Y28" s="15">
        <v>0.44832306639288161</v>
      </c>
      <c r="Z28" s="1">
        <v>0.35234474017743977</v>
      </c>
      <c r="AA28" s="15">
        <v>0.47187293183322304</v>
      </c>
      <c r="AE28" s="9"/>
      <c r="AF28" s="9"/>
      <c r="AG28" s="9"/>
      <c r="AI28" s="9"/>
      <c r="AJ28" s="9"/>
      <c r="AK28" s="9"/>
      <c r="AL28" s="9"/>
      <c r="AV28" s="9"/>
      <c r="BC28" s="9"/>
    </row>
    <row r="29" spans="1:60" ht="15" x14ac:dyDescent="0.25">
      <c r="A29" s="4" t="s">
        <v>31</v>
      </c>
      <c r="B29" s="1">
        <v>0.46834625322997414</v>
      </c>
      <c r="C29" s="1">
        <v>0.46933505487411231</v>
      </c>
      <c r="D29" s="1">
        <v>0.46277278562259305</v>
      </c>
      <c r="E29" s="1">
        <v>0.46889031430404104</v>
      </c>
      <c r="F29" s="1">
        <v>0.46499678869621064</v>
      </c>
      <c r="G29" s="1">
        <v>0.46979434447300772</v>
      </c>
      <c r="H29" s="1">
        <v>0.471190781049936</v>
      </c>
      <c r="I29" s="1">
        <v>0.46322580645161288</v>
      </c>
      <c r="J29" s="1">
        <v>0.45771465461588123</v>
      </c>
      <c r="K29" s="15">
        <v>0.44512610770279482</v>
      </c>
      <c r="L29" s="15">
        <v>0.47520927237604638</v>
      </c>
      <c r="M29" s="15">
        <v>0.47828863346104727</v>
      </c>
      <c r="N29" s="1">
        <v>0.49902534113060426</v>
      </c>
      <c r="O29" s="1">
        <v>0.47964376590330787</v>
      </c>
      <c r="P29" s="15">
        <v>0.47892720306513409</v>
      </c>
      <c r="Q29" s="15">
        <v>0.48183556405353728</v>
      </c>
      <c r="R29" s="15">
        <v>0.48339719029374201</v>
      </c>
      <c r="S29" s="15">
        <v>0.48704990524320907</v>
      </c>
      <c r="T29" s="15">
        <v>0.48813341885824246</v>
      </c>
      <c r="U29" s="15">
        <v>0.34930643127364441</v>
      </c>
      <c r="V29" s="1">
        <v>0.30605670103092786</v>
      </c>
      <c r="W29" s="15">
        <v>0.46828609986504721</v>
      </c>
      <c r="X29" s="15">
        <v>0.45962732919254656</v>
      </c>
      <c r="Y29" s="15">
        <v>0.46095890410958906</v>
      </c>
      <c r="Z29" s="1">
        <v>0.19195046439628483</v>
      </c>
      <c r="AA29" s="15">
        <v>0.48578982154659617</v>
      </c>
      <c r="AB29" s="1">
        <v>0.36478784040531981</v>
      </c>
      <c r="AE29" s="9"/>
      <c r="AF29" s="9"/>
      <c r="AG29" s="9"/>
      <c r="AI29" s="9"/>
      <c r="AJ29" s="9"/>
      <c r="AK29" s="9"/>
      <c r="AL29" s="9"/>
      <c r="AV29" s="9"/>
      <c r="BC29" s="9"/>
    </row>
    <row r="30" spans="1:60" ht="15" x14ac:dyDescent="0.25">
      <c r="A30" s="4" t="s">
        <v>42</v>
      </c>
      <c r="B30" s="1">
        <v>0.4588545095457538</v>
      </c>
      <c r="C30" s="1">
        <v>0.46148782093482554</v>
      </c>
      <c r="D30" s="1">
        <v>0.45520421607378131</v>
      </c>
      <c r="E30" s="1">
        <v>0.45157068062827227</v>
      </c>
      <c r="F30" s="1">
        <v>0.45430637738330049</v>
      </c>
      <c r="G30" s="1">
        <v>0.4530531845042679</v>
      </c>
      <c r="H30" s="1">
        <v>0.44983606557377048</v>
      </c>
      <c r="I30" s="1">
        <v>0.45371577574967403</v>
      </c>
      <c r="J30" s="1">
        <v>0.45292955892034231</v>
      </c>
      <c r="K30" s="15">
        <v>0.43306010928961747</v>
      </c>
      <c r="L30" s="15">
        <v>0.45798045602605864</v>
      </c>
      <c r="M30" s="15">
        <v>0.46601941747572817</v>
      </c>
      <c r="N30" s="1">
        <v>0.48031496062992124</v>
      </c>
      <c r="O30" s="1">
        <v>0.45677419354838711</v>
      </c>
      <c r="P30" s="15">
        <v>0.46632124352331605</v>
      </c>
      <c r="Q30" s="15">
        <v>0.45265888456549935</v>
      </c>
      <c r="R30" s="15">
        <v>0.46537216828478967</v>
      </c>
      <c r="S30" s="15">
        <v>0.44944553163731243</v>
      </c>
      <c r="T30" s="15">
        <v>0.47211413748378728</v>
      </c>
      <c r="U30" s="15">
        <v>0.42249836494440812</v>
      </c>
      <c r="V30" s="1">
        <v>0.42493297587131368</v>
      </c>
      <c r="W30" s="15">
        <v>0.43292682926829268</v>
      </c>
      <c r="X30" s="15">
        <v>0.43505154639175259</v>
      </c>
      <c r="Y30" s="15">
        <v>0.43554952510176392</v>
      </c>
      <c r="Z30" s="1">
        <v>0.41764705882352943</v>
      </c>
      <c r="AA30" s="15">
        <v>0.46925133689839571</v>
      </c>
      <c r="AB30" s="1">
        <v>0.41000649772579595</v>
      </c>
      <c r="AC30" s="1">
        <v>0.42194644023514044</v>
      </c>
      <c r="AE30" s="9"/>
      <c r="AF30" s="9"/>
      <c r="AG30" s="9"/>
      <c r="AI30" s="9"/>
      <c r="AJ30" s="9"/>
      <c r="AK30" s="9"/>
      <c r="AL30" s="9"/>
      <c r="AV30" s="9"/>
      <c r="BC30" s="9"/>
    </row>
    <row r="31" spans="1:60" x14ac:dyDescent="0.2">
      <c r="A31" s="9" t="s">
        <v>16</v>
      </c>
      <c r="B31" s="15">
        <v>0.39581831290555153</v>
      </c>
      <c r="C31" s="15">
        <v>0.4007220216606498</v>
      </c>
      <c r="D31" s="15">
        <v>0.39422382671480144</v>
      </c>
      <c r="E31" s="15">
        <v>0.39668826493880488</v>
      </c>
      <c r="F31" s="15">
        <v>0.39884809215262779</v>
      </c>
      <c r="G31" s="15">
        <v>0.39494584837545127</v>
      </c>
      <c r="H31" s="15">
        <v>0.39437635183850034</v>
      </c>
      <c r="I31" s="15">
        <v>0.39409221902017288</v>
      </c>
      <c r="J31" s="15">
        <v>0.39231327048585934</v>
      </c>
      <c r="K31" s="15">
        <v>0.34974656046343228</v>
      </c>
      <c r="L31" s="15">
        <v>0.24785100286532952</v>
      </c>
      <c r="M31" s="15">
        <v>0.3576950105411103</v>
      </c>
      <c r="N31" s="15">
        <v>0.43155619596541789</v>
      </c>
      <c r="O31" s="15">
        <v>0.41118188251946214</v>
      </c>
      <c r="P31" s="15">
        <v>0.35467980295566504</v>
      </c>
      <c r="Q31" s="15">
        <v>0.36376604850213978</v>
      </c>
      <c r="R31" s="15">
        <v>0.36325385694249651</v>
      </c>
      <c r="S31" s="15">
        <v>0.35550786838340487</v>
      </c>
      <c r="T31" s="15">
        <v>0.35674157303370785</v>
      </c>
      <c r="U31" s="15">
        <v>0.41394335511982572</v>
      </c>
      <c r="V31" s="15">
        <v>0.41000746825989542</v>
      </c>
      <c r="W31" s="15">
        <v>0.40738060781476121</v>
      </c>
      <c r="X31" s="15">
        <v>0.40882778581765555</v>
      </c>
      <c r="Y31" s="15">
        <v>0.40665701881331406</v>
      </c>
      <c r="Z31" s="15">
        <v>0.4143686502177068</v>
      </c>
      <c r="AA31" s="15">
        <v>0.34934497816593885</v>
      </c>
      <c r="AB31" s="15">
        <v>0.41900647948164149</v>
      </c>
      <c r="AC31" s="15">
        <v>0.43333333333333335</v>
      </c>
      <c r="AD31" s="15">
        <v>0.42612419700214133</v>
      </c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</row>
    <row r="32" spans="1:60" ht="15" x14ac:dyDescent="0.25">
      <c r="A32" s="14" t="s">
        <v>35</v>
      </c>
      <c r="B32" s="15">
        <v>0.4555256064690027</v>
      </c>
      <c r="C32" s="15">
        <v>0.45723905723905722</v>
      </c>
      <c r="D32" s="15">
        <v>0.460093896713615</v>
      </c>
      <c r="E32" s="15">
        <v>0.45618729096989968</v>
      </c>
      <c r="F32" s="15">
        <v>0.45478901540522437</v>
      </c>
      <c r="G32" s="15">
        <v>0.46411804158283032</v>
      </c>
      <c r="H32" s="15">
        <v>0.46092184368737477</v>
      </c>
      <c r="I32" s="15">
        <v>0.45875251509054327</v>
      </c>
      <c r="J32" s="15">
        <v>0.44421906693711966</v>
      </c>
      <c r="K32" s="15">
        <v>0.43522960932145305</v>
      </c>
      <c r="L32" s="15">
        <v>0.45927903871829107</v>
      </c>
      <c r="M32" s="15">
        <v>0.4625579854208085</v>
      </c>
      <c r="N32" s="15">
        <v>0.48180592991913745</v>
      </c>
      <c r="O32" s="15">
        <v>0.46010638297872342</v>
      </c>
      <c r="P32" s="15">
        <v>0.46123260437375746</v>
      </c>
      <c r="Q32" s="15">
        <v>0.45144005358338912</v>
      </c>
      <c r="R32" s="15">
        <v>0.4671968190854871</v>
      </c>
      <c r="S32" s="15">
        <v>0.44923689449236892</v>
      </c>
      <c r="T32" s="15">
        <v>0.46245847176079735</v>
      </c>
      <c r="U32" s="15">
        <v>0.33861386138613864</v>
      </c>
      <c r="V32" s="15">
        <v>0.32723577235772355</v>
      </c>
      <c r="W32" s="15">
        <v>0.4524793388429752</v>
      </c>
      <c r="X32" s="15">
        <v>0.44760582928521858</v>
      </c>
      <c r="Y32" s="15">
        <v>0.44645340751043117</v>
      </c>
      <c r="Z32" s="15">
        <v>0.28721311475409839</v>
      </c>
      <c r="AA32" s="15">
        <v>0.46433470507544583</v>
      </c>
      <c r="AB32" s="15">
        <v>0.36039603960396038</v>
      </c>
      <c r="AC32" s="15">
        <v>0.29515706806282721</v>
      </c>
      <c r="AD32" s="15">
        <v>0.41689189189189191</v>
      </c>
      <c r="AE32" s="15">
        <v>0.42241379310344829</v>
      </c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</row>
    <row r="33" spans="1:60" ht="15" x14ac:dyDescent="0.25">
      <c r="A33" s="14" t="s">
        <v>34</v>
      </c>
      <c r="B33" s="15">
        <v>0.47024198822759972</v>
      </c>
      <c r="C33" s="15">
        <v>0.47647058823529409</v>
      </c>
      <c r="D33" s="15">
        <v>0.47591145833333331</v>
      </c>
      <c r="E33" s="15">
        <v>0.47662337662337662</v>
      </c>
      <c r="F33" s="15">
        <v>0.47464239271781533</v>
      </c>
      <c r="G33" s="15">
        <v>0.48111979166666669</v>
      </c>
      <c r="H33" s="15">
        <v>0.48378728923476005</v>
      </c>
      <c r="I33" s="15">
        <v>0.47718383311603652</v>
      </c>
      <c r="J33" s="15">
        <v>0.45860709592641263</v>
      </c>
      <c r="K33" s="15">
        <v>0.43403964456596034</v>
      </c>
      <c r="L33" s="15">
        <v>0.47457627118644069</v>
      </c>
      <c r="M33" s="15">
        <v>0.48056994818652848</v>
      </c>
      <c r="N33" s="15">
        <v>0.49276315789473685</v>
      </c>
      <c r="O33" s="15">
        <v>0.47520927237604638</v>
      </c>
      <c r="P33" s="15">
        <v>0.47927461139896371</v>
      </c>
      <c r="Q33" s="15">
        <v>0.46562905317769132</v>
      </c>
      <c r="R33" s="15">
        <v>0.48575129533678757</v>
      </c>
      <c r="S33" s="15">
        <v>0.46786632390745503</v>
      </c>
      <c r="T33" s="15">
        <v>0.48150551589876706</v>
      </c>
      <c r="U33" s="15">
        <v>0.35842985842985842</v>
      </c>
      <c r="V33" s="15">
        <v>0.34208798424162834</v>
      </c>
      <c r="W33" s="15">
        <v>0.45635738831615119</v>
      </c>
      <c r="X33" s="15">
        <v>0.45290858725761773</v>
      </c>
      <c r="Y33" s="15">
        <v>0.45107564191533656</v>
      </c>
      <c r="Z33" s="15">
        <v>0.30044557606619987</v>
      </c>
      <c r="AA33" s="15">
        <v>0.48393574297188757</v>
      </c>
      <c r="AB33" s="15">
        <v>0.37749196141479102</v>
      </c>
      <c r="AC33" s="15">
        <v>0.31512071156289706</v>
      </c>
      <c r="AD33" s="15">
        <v>0.42922975641869648</v>
      </c>
      <c r="AE33" s="15">
        <v>0.42354630294328788</v>
      </c>
      <c r="AF33" s="15">
        <v>6.5456902138690862E-2</v>
      </c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</row>
    <row r="34" spans="1:60" ht="15" x14ac:dyDescent="0.25">
      <c r="A34" s="4" t="s">
        <v>33</v>
      </c>
      <c r="B34" s="1">
        <v>0.4627831715210356</v>
      </c>
      <c r="C34" s="1">
        <v>0.4689521345407503</v>
      </c>
      <c r="D34" s="1">
        <v>0.46109324758842446</v>
      </c>
      <c r="E34" s="1">
        <v>0.46401028277634959</v>
      </c>
      <c r="F34" s="1">
        <v>0.46010296010296009</v>
      </c>
      <c r="G34" s="1">
        <v>0.47263361236316809</v>
      </c>
      <c r="H34" s="1">
        <v>0.46504169339320078</v>
      </c>
      <c r="I34" s="1">
        <v>0.46153846153846156</v>
      </c>
      <c r="J34" s="1">
        <v>0.4604409857328145</v>
      </c>
      <c r="K34" s="15">
        <v>0.43430905377808032</v>
      </c>
      <c r="L34" s="15">
        <v>0.46585051546391754</v>
      </c>
      <c r="M34" s="15">
        <v>0.47725816784112746</v>
      </c>
      <c r="N34" s="1">
        <v>0.49412532637075718</v>
      </c>
      <c r="O34" s="1">
        <v>0.48880358285348691</v>
      </c>
      <c r="P34" s="15">
        <v>0.47918001281229983</v>
      </c>
      <c r="Q34" s="15">
        <v>0.47328244274809161</v>
      </c>
      <c r="R34" s="15">
        <v>0.48302370275464446</v>
      </c>
      <c r="S34" s="15">
        <v>0.48238993710691824</v>
      </c>
      <c r="T34" s="15">
        <v>0.4826254826254826</v>
      </c>
      <c r="U34" s="15">
        <v>0.34705509816339453</v>
      </c>
      <c r="V34" s="1">
        <v>0.32728451069345432</v>
      </c>
      <c r="W34" s="15">
        <v>0.45257452574525747</v>
      </c>
      <c r="X34" s="15">
        <v>0.44352044352044351</v>
      </c>
      <c r="Y34" s="15">
        <v>0.44773039889958732</v>
      </c>
      <c r="Z34" s="1">
        <v>0.26027397260273971</v>
      </c>
      <c r="AA34" s="15">
        <v>0.48575215374420144</v>
      </c>
      <c r="AB34" s="1">
        <v>0.36641221374045801</v>
      </c>
      <c r="AC34" s="1">
        <v>0.2608695652173913</v>
      </c>
      <c r="AD34" s="1">
        <v>0.41797900262467191</v>
      </c>
      <c r="AE34" s="15">
        <v>0.42556281771968046</v>
      </c>
      <c r="AF34" s="15">
        <v>0.31821170282708744</v>
      </c>
      <c r="AG34" s="15">
        <v>0.33482428115015972</v>
      </c>
      <c r="AI34" s="9"/>
      <c r="AJ34" s="9"/>
      <c r="AK34" s="9"/>
      <c r="AL34" s="9"/>
      <c r="AV34" s="9"/>
      <c r="BC34" s="9"/>
    </row>
    <row r="35" spans="1:60" x14ac:dyDescent="0.2">
      <c r="A35" s="9" t="s">
        <v>19</v>
      </c>
      <c r="B35" s="15">
        <v>0.44534665833853843</v>
      </c>
      <c r="C35" s="15">
        <v>0.45124999999999998</v>
      </c>
      <c r="D35" s="15">
        <v>0.44707347447073476</v>
      </c>
      <c r="E35" s="15">
        <v>0.45145330859616573</v>
      </c>
      <c r="F35" s="15">
        <v>0.45077399380804956</v>
      </c>
      <c r="G35" s="15">
        <v>0.44878957169459965</v>
      </c>
      <c r="H35" s="15">
        <v>0.45021645021645024</v>
      </c>
      <c r="I35" s="15">
        <v>0.44409743910056215</v>
      </c>
      <c r="J35" s="15">
        <v>0.4280104712041885</v>
      </c>
      <c r="K35" s="15">
        <v>0.3702445652173913</v>
      </c>
      <c r="L35" s="15">
        <v>0.29883649724433559</v>
      </c>
      <c r="M35" s="15">
        <v>0.39585947302383939</v>
      </c>
      <c r="N35" s="15">
        <v>0.46209150326797388</v>
      </c>
      <c r="O35" s="15">
        <v>0.45891276864728192</v>
      </c>
      <c r="P35" s="15">
        <v>0.39572864321608042</v>
      </c>
      <c r="Q35" s="15">
        <v>0.41749999999999998</v>
      </c>
      <c r="R35" s="15">
        <v>0.39711417816813049</v>
      </c>
      <c r="S35" s="15">
        <v>0.4168212739641311</v>
      </c>
      <c r="T35" s="15">
        <v>0.39521711768407802</v>
      </c>
      <c r="U35" s="15">
        <v>0.45787781350482315</v>
      </c>
      <c r="V35" s="15">
        <v>0.45915678524374176</v>
      </c>
      <c r="W35" s="15">
        <v>0.43570952698201199</v>
      </c>
      <c r="X35" s="15">
        <v>0.42837653478854026</v>
      </c>
      <c r="Y35" s="15">
        <v>0.43195666892349355</v>
      </c>
      <c r="Z35" s="15">
        <v>0.46499678869621064</v>
      </c>
      <c r="AA35" s="15">
        <v>0.38626053143227479</v>
      </c>
      <c r="AB35" s="15">
        <v>0.46713021491782553</v>
      </c>
      <c r="AC35" s="15">
        <v>0.47851186658114175</v>
      </c>
      <c r="AD35" s="15">
        <v>0.45909090909090911</v>
      </c>
      <c r="AE35" s="15">
        <v>4.2097998619737752E-2</v>
      </c>
      <c r="AF35" s="15">
        <v>0.45514511873350921</v>
      </c>
      <c r="AG35" s="15">
        <v>0.46514657980456026</v>
      </c>
      <c r="AH35" s="15">
        <v>0.46820809248554912</v>
      </c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</row>
    <row r="36" spans="1:60" x14ac:dyDescent="0.2">
      <c r="A36" s="9" t="s">
        <v>17</v>
      </c>
      <c r="B36" s="15">
        <v>0.47338760175328742</v>
      </c>
      <c r="C36" s="15">
        <v>0.46800501882057716</v>
      </c>
      <c r="D36" s="15">
        <v>0.46321695760598502</v>
      </c>
      <c r="E36" s="15">
        <v>0.46952736318407962</v>
      </c>
      <c r="F36" s="15">
        <v>0.47220487195502808</v>
      </c>
      <c r="G36" s="15">
        <v>0.46875</v>
      </c>
      <c r="H36" s="15">
        <v>0.4738480697384807</v>
      </c>
      <c r="I36" s="15">
        <v>0.46716697936210133</v>
      </c>
      <c r="J36" s="15">
        <v>0.45625405055087492</v>
      </c>
      <c r="K36" s="15">
        <v>0.38550922761449075</v>
      </c>
      <c r="L36" s="15">
        <v>0.34701492537313433</v>
      </c>
      <c r="M36" s="15">
        <v>0.41235813366960911</v>
      </c>
      <c r="N36" s="15">
        <v>0.46133682830930539</v>
      </c>
      <c r="O36" s="15">
        <v>0.45604048070841241</v>
      </c>
      <c r="P36" s="15">
        <v>0.41035353535353536</v>
      </c>
      <c r="Q36" s="15">
        <v>0.44333748443337484</v>
      </c>
      <c r="R36" s="15">
        <v>0.41172761664564944</v>
      </c>
      <c r="S36" s="15">
        <v>0.44135802469135804</v>
      </c>
      <c r="T36" s="15">
        <v>0.41634980988593157</v>
      </c>
      <c r="U36" s="15">
        <v>0.46744036105738235</v>
      </c>
      <c r="V36" s="15">
        <v>0.46148738379814075</v>
      </c>
      <c r="W36" s="15">
        <v>0.44526034712950602</v>
      </c>
      <c r="X36" s="15">
        <v>0.43715846994535518</v>
      </c>
      <c r="Y36" s="15">
        <v>0.44129554655870445</v>
      </c>
      <c r="Z36" s="15">
        <v>0.46645161290322579</v>
      </c>
      <c r="AA36" s="15">
        <v>0.41030658838878015</v>
      </c>
      <c r="AB36" s="15">
        <v>0.46546158812136862</v>
      </c>
      <c r="AC36" s="15">
        <v>0.47327752736638762</v>
      </c>
      <c r="AD36" s="15">
        <v>0.48441558441558441</v>
      </c>
      <c r="AE36" s="15">
        <v>0.30247349823321557</v>
      </c>
      <c r="AF36" s="15">
        <v>0.44892473118279569</v>
      </c>
      <c r="AG36" s="15">
        <v>0.45866141732283466</v>
      </c>
      <c r="AH36" s="15">
        <v>0.4610431423052157</v>
      </c>
      <c r="AI36" s="15">
        <v>0.36358062538320052</v>
      </c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</row>
    <row r="37" spans="1:60" ht="15" x14ac:dyDescent="0.25">
      <c r="A37" s="14" t="s">
        <v>45</v>
      </c>
      <c r="B37" s="15">
        <v>0.46248382923673997</v>
      </c>
      <c r="C37" s="15">
        <v>0.46864899806076277</v>
      </c>
      <c r="D37" s="15">
        <v>0.45460399227301995</v>
      </c>
      <c r="E37" s="15">
        <v>0.46060217809096732</v>
      </c>
      <c r="F37" s="15">
        <v>0.46010296010296009</v>
      </c>
      <c r="G37" s="15">
        <v>0.45975531229877659</v>
      </c>
      <c r="H37" s="15">
        <v>0.45991019884541373</v>
      </c>
      <c r="I37" s="15">
        <v>0.45989650711513586</v>
      </c>
      <c r="J37" s="15">
        <v>0.4765625</v>
      </c>
      <c r="K37" s="15">
        <v>0.43160054719562241</v>
      </c>
      <c r="L37" s="15">
        <v>0.46991037131882202</v>
      </c>
      <c r="M37" s="15">
        <v>0.4633838383838384</v>
      </c>
      <c r="N37" s="15">
        <v>0.48901808785529716</v>
      </c>
      <c r="O37" s="15">
        <v>0.470144563167819</v>
      </c>
      <c r="P37" s="15">
        <v>0.46586599241466498</v>
      </c>
      <c r="Q37" s="15">
        <v>0.46700832799487507</v>
      </c>
      <c r="R37" s="15">
        <v>0.46717171717171718</v>
      </c>
      <c r="S37" s="15">
        <v>0.46679438058748401</v>
      </c>
      <c r="T37" s="15">
        <v>0.46548448385053831</v>
      </c>
      <c r="U37" s="15">
        <v>0.44875875238701463</v>
      </c>
      <c r="V37" s="15">
        <v>0.43900848010437049</v>
      </c>
      <c r="W37" s="15">
        <v>0.46282652377762895</v>
      </c>
      <c r="X37" s="15">
        <v>0.4537354352296093</v>
      </c>
      <c r="Y37" s="15">
        <v>0.45615227736233854</v>
      </c>
      <c r="Z37" s="15">
        <v>0.44961734693877553</v>
      </c>
      <c r="AA37" s="15">
        <v>0.46510110893672535</v>
      </c>
      <c r="AB37" s="15">
        <v>0.44086021505376344</v>
      </c>
      <c r="AC37" s="15">
        <v>0.44295729764181008</v>
      </c>
      <c r="AD37" s="15">
        <v>0.41328175370728565</v>
      </c>
      <c r="AE37" s="15">
        <v>0.43609550561797755</v>
      </c>
      <c r="AF37" s="15">
        <v>0.43121693121693122</v>
      </c>
      <c r="AG37" s="15">
        <v>0.4420103092783505</v>
      </c>
      <c r="AH37" s="15">
        <v>0.44558258642765686</v>
      </c>
      <c r="AI37" s="15">
        <v>0.47589229805886035</v>
      </c>
      <c r="AJ37" s="15">
        <v>0.47188881869867338</v>
      </c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</row>
    <row r="38" spans="1:60" x14ac:dyDescent="0.2">
      <c r="A38" s="9" t="s">
        <v>18</v>
      </c>
      <c r="B38" s="15">
        <v>0.46484131922837585</v>
      </c>
      <c r="C38" s="15">
        <v>0.46791277258566977</v>
      </c>
      <c r="D38" s="15">
        <v>0.46339950372208438</v>
      </c>
      <c r="E38" s="15">
        <v>0.46913580246913578</v>
      </c>
      <c r="F38" s="15">
        <v>0.47055176689398637</v>
      </c>
      <c r="G38" s="15">
        <v>0.4640198511166253</v>
      </c>
      <c r="H38" s="15">
        <v>0.47095179233621753</v>
      </c>
      <c r="I38" s="15">
        <v>0.46604361370716513</v>
      </c>
      <c r="J38" s="15">
        <v>0.45384118786313749</v>
      </c>
      <c r="K38" s="15">
        <v>0.38173142467620996</v>
      </c>
      <c r="L38" s="15">
        <v>0.355775169857937</v>
      </c>
      <c r="M38" s="15">
        <v>0.41088180112570355</v>
      </c>
      <c r="N38" s="15">
        <v>0.46744791666666669</v>
      </c>
      <c r="O38" s="15">
        <v>0.45835942391984974</v>
      </c>
      <c r="P38" s="15">
        <v>0.40701314965560426</v>
      </c>
      <c r="Q38" s="15">
        <v>0.44121287128712872</v>
      </c>
      <c r="R38" s="15">
        <v>0.40963101938711693</v>
      </c>
      <c r="S38" s="15">
        <v>0.43865030674846628</v>
      </c>
      <c r="T38" s="15">
        <v>0.41969887076537016</v>
      </c>
      <c r="U38" s="15">
        <v>0.46816720257234729</v>
      </c>
      <c r="V38" s="15">
        <v>0.46376811594202899</v>
      </c>
      <c r="W38" s="15">
        <v>0.44058744993324434</v>
      </c>
      <c r="X38" s="15">
        <v>0.43472317156527684</v>
      </c>
      <c r="Y38" s="15">
        <v>0.43821742066171504</v>
      </c>
      <c r="Z38" s="15">
        <v>0.45945945945945948</v>
      </c>
      <c r="AA38" s="15">
        <v>0.41446094254357652</v>
      </c>
      <c r="AB38" s="15">
        <v>0.4709636247606892</v>
      </c>
      <c r="AC38" s="15">
        <v>0.47270391779062298</v>
      </c>
      <c r="AD38" s="15">
        <v>0.48418334409296321</v>
      </c>
      <c r="AE38" s="15">
        <v>0.31211072664359862</v>
      </c>
      <c r="AF38" s="15">
        <v>0.45146276595744683</v>
      </c>
      <c r="AG38" s="15">
        <v>0.45879299156391951</v>
      </c>
      <c r="AH38" s="15">
        <v>0.45758354755784064</v>
      </c>
      <c r="AI38" s="15">
        <v>0.3730445246690734</v>
      </c>
      <c r="AJ38" s="15">
        <v>7.3156342182890854E-2</v>
      </c>
      <c r="AK38" s="15">
        <v>0.47793660658794285</v>
      </c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</row>
    <row r="39" spans="1:60" ht="15" x14ac:dyDescent="0.25">
      <c r="A39" s="4" t="s">
        <v>49</v>
      </c>
      <c r="B39" s="1">
        <v>0.48271527341294784</v>
      </c>
      <c r="C39" s="1">
        <v>0.48618090452261309</v>
      </c>
      <c r="D39" s="1">
        <v>0.48213166144200625</v>
      </c>
      <c r="E39" s="1">
        <v>0.48908296943231439</v>
      </c>
      <c r="F39" s="1">
        <v>0.48245614035087719</v>
      </c>
      <c r="G39" s="1">
        <v>0.48090169067000627</v>
      </c>
      <c r="H39" s="1">
        <v>0.48282323547782635</v>
      </c>
      <c r="I39" s="1">
        <v>0.48271527341294784</v>
      </c>
      <c r="J39" s="1">
        <v>0.48469387755102039</v>
      </c>
      <c r="K39" s="15">
        <v>0.44429530201342282</v>
      </c>
      <c r="L39" s="15">
        <v>0.47740292807129214</v>
      </c>
      <c r="M39" s="15">
        <v>0.48537647790914745</v>
      </c>
      <c r="N39" s="1">
        <v>0.49097938144329895</v>
      </c>
      <c r="O39" s="1">
        <v>0.47636815920398012</v>
      </c>
      <c r="P39" s="15">
        <v>0.48318804483188044</v>
      </c>
      <c r="Q39" s="15">
        <v>0.49048496009821979</v>
      </c>
      <c r="R39" s="15">
        <v>0.48039825762289984</v>
      </c>
      <c r="S39" s="15">
        <v>0.4929663608562691</v>
      </c>
      <c r="T39" s="15">
        <v>0.47734326505276226</v>
      </c>
      <c r="U39" s="15">
        <v>0.45298602287166456</v>
      </c>
      <c r="V39" s="1">
        <v>0.46199213630406288</v>
      </c>
      <c r="W39" s="15">
        <v>0.4463690872751499</v>
      </c>
      <c r="X39" s="15">
        <v>0.43860845839017737</v>
      </c>
      <c r="Y39" s="15">
        <v>0.44346648612051454</v>
      </c>
      <c r="Z39" s="1">
        <v>0.46894803548795944</v>
      </c>
      <c r="AA39" s="15">
        <v>0.48242811501597443</v>
      </c>
      <c r="AB39" s="1">
        <v>0.460702875399361</v>
      </c>
      <c r="AC39" s="1">
        <v>0.47171010807374442</v>
      </c>
      <c r="AD39" s="1">
        <v>0.44357976653696496</v>
      </c>
      <c r="AE39" s="15">
        <v>0.42928216062544422</v>
      </c>
      <c r="AF39" s="15">
        <v>0.45858184227965543</v>
      </c>
      <c r="AG39" s="15">
        <v>0.47089262613195343</v>
      </c>
      <c r="AH39" s="1">
        <v>0.47591888466413179</v>
      </c>
      <c r="AI39" s="15">
        <v>0.4726242920075519</v>
      </c>
      <c r="AJ39" s="15">
        <v>0.48126984126984129</v>
      </c>
      <c r="AK39" s="15">
        <v>0.47528517110266161</v>
      </c>
      <c r="AL39" s="15">
        <v>0.48460087994971718</v>
      </c>
      <c r="AV39" s="9"/>
      <c r="BC39" s="9"/>
    </row>
    <row r="40" spans="1:60" ht="15" x14ac:dyDescent="0.25">
      <c r="A40" s="4" t="s">
        <v>39</v>
      </c>
      <c r="B40" s="1">
        <v>0.46944083224967492</v>
      </c>
      <c r="C40" s="1">
        <v>0.46944083224967492</v>
      </c>
      <c r="D40" s="1">
        <v>0.46389069616135331</v>
      </c>
      <c r="E40" s="1">
        <v>0.46864899806076277</v>
      </c>
      <c r="F40" s="1">
        <v>0.47272727272727272</v>
      </c>
      <c r="G40" s="1">
        <v>0.46692607003891051</v>
      </c>
      <c r="H40" s="1">
        <v>0.4643782383419689</v>
      </c>
      <c r="I40" s="1">
        <v>0.46990291262135925</v>
      </c>
      <c r="J40" s="1">
        <v>0.46158854166666669</v>
      </c>
      <c r="K40" s="15">
        <v>0.44778156996587032</v>
      </c>
      <c r="L40" s="15">
        <v>0.46979434447300772</v>
      </c>
      <c r="M40" s="15">
        <v>0.47122762148337594</v>
      </c>
      <c r="N40" s="1">
        <v>0.48282566429034346</v>
      </c>
      <c r="O40" s="1">
        <v>0.4665391969407266</v>
      </c>
      <c r="P40" s="15">
        <v>0.46896992962252082</v>
      </c>
      <c r="Q40" s="15">
        <v>0.4794871794871795</v>
      </c>
      <c r="R40" s="15">
        <v>0.47314578005115088</v>
      </c>
      <c r="S40" s="15">
        <v>0.46907216494845361</v>
      </c>
      <c r="T40" s="15">
        <v>0.46828955797565663</v>
      </c>
      <c r="U40" s="15">
        <v>0.4258064516129032</v>
      </c>
      <c r="V40" s="1">
        <v>0.42366159947124915</v>
      </c>
      <c r="W40" s="15">
        <v>0.44176706827309237</v>
      </c>
      <c r="X40" s="15">
        <v>0.43522960932145305</v>
      </c>
      <c r="Y40" s="15">
        <v>0.43669600541638454</v>
      </c>
      <c r="Z40" s="1">
        <v>0.42617666021921341</v>
      </c>
      <c r="AA40" s="15">
        <v>0.46600660066006599</v>
      </c>
      <c r="AB40" s="1">
        <v>0.41602564102564105</v>
      </c>
      <c r="AC40" s="1">
        <v>0.43556701030927836</v>
      </c>
      <c r="AD40" s="1">
        <v>0.23577749683944374</v>
      </c>
      <c r="AE40" s="15">
        <v>0.43050605844618672</v>
      </c>
      <c r="AF40" s="15">
        <v>0.41918175720992623</v>
      </c>
      <c r="AG40" s="15">
        <v>0.42707652060170048</v>
      </c>
      <c r="AH40" s="1">
        <v>0.43171521035598703</v>
      </c>
      <c r="AI40" s="15">
        <v>0.46158770806658128</v>
      </c>
      <c r="AJ40" s="15">
        <v>0.47884615384615387</v>
      </c>
      <c r="AK40" s="15">
        <v>0.41539440203562339</v>
      </c>
      <c r="AL40" s="15">
        <v>0.4802547770700637</v>
      </c>
      <c r="AM40" s="1">
        <v>0.4641485275288092</v>
      </c>
      <c r="AV40" s="9"/>
      <c r="BC40" s="9"/>
    </row>
    <row r="41" spans="1:60" ht="15" x14ac:dyDescent="0.25">
      <c r="A41" s="4" t="s">
        <v>43</v>
      </c>
      <c r="B41" s="1">
        <v>0.45137976346911957</v>
      </c>
      <c r="C41" s="1">
        <v>0.45860709592641263</v>
      </c>
      <c r="D41" s="1">
        <v>0.44780039395929089</v>
      </c>
      <c r="E41" s="1">
        <v>0.45176010430247721</v>
      </c>
      <c r="F41" s="1">
        <v>0.4474199869366427</v>
      </c>
      <c r="G41" s="1">
        <v>0.45192936559843033</v>
      </c>
      <c r="H41" s="1">
        <v>0.44683626875407695</v>
      </c>
      <c r="I41" s="1">
        <v>0.45572916666666669</v>
      </c>
      <c r="J41" s="1">
        <v>0.44940867279894875</v>
      </c>
      <c r="K41" s="15">
        <v>0.44027303754266212</v>
      </c>
      <c r="L41" s="15">
        <v>0.45708712613784136</v>
      </c>
      <c r="M41" s="15">
        <v>0.47643641058747577</v>
      </c>
      <c r="N41" s="1">
        <v>0.46924083769633507</v>
      </c>
      <c r="O41" s="1">
        <v>0.45554123711340205</v>
      </c>
      <c r="P41" s="15">
        <v>0.47868217054263568</v>
      </c>
      <c r="Q41" s="15">
        <v>0.46903225806451615</v>
      </c>
      <c r="R41" s="15">
        <v>0.48160103292446738</v>
      </c>
      <c r="S41" s="15">
        <v>0.45884640311082309</v>
      </c>
      <c r="T41" s="15">
        <v>0.4689521345407503</v>
      </c>
      <c r="U41" s="15">
        <v>0.42307692307692307</v>
      </c>
      <c r="V41" s="1">
        <v>0.41733333333333333</v>
      </c>
      <c r="W41" s="15">
        <v>0.45233265720081134</v>
      </c>
      <c r="X41" s="15">
        <v>0.44642857142857145</v>
      </c>
      <c r="Y41" s="15">
        <v>0.45054200542005418</v>
      </c>
      <c r="Z41" s="1">
        <v>0.42170240415854449</v>
      </c>
      <c r="AA41" s="15">
        <v>0.46866666666666668</v>
      </c>
      <c r="AB41" s="1">
        <v>0.4175824175824176</v>
      </c>
      <c r="AC41" s="1">
        <v>0.43051948051948052</v>
      </c>
      <c r="AD41" s="1">
        <v>0.29664769133459834</v>
      </c>
      <c r="AE41" s="15">
        <v>0.43274021352313169</v>
      </c>
      <c r="AF41" s="15">
        <v>0.40080699394754538</v>
      </c>
      <c r="AG41" s="15">
        <v>0.41311475409836068</v>
      </c>
      <c r="AH41" s="1">
        <v>0.4181343770384866</v>
      </c>
      <c r="AI41" s="15">
        <v>0.46770025839793283</v>
      </c>
      <c r="AJ41" s="15">
        <v>0.46917585983127841</v>
      </c>
      <c r="AK41" s="15">
        <v>0.41184041184041181</v>
      </c>
      <c r="AL41" s="15">
        <v>0.47096774193548385</v>
      </c>
      <c r="AM41" s="1">
        <v>0.44401294498381877</v>
      </c>
      <c r="AN41" s="1">
        <v>0.31137352392790552</v>
      </c>
      <c r="AV41" s="9"/>
      <c r="BC41" s="9"/>
    </row>
    <row r="42" spans="1:60" ht="15" x14ac:dyDescent="0.25">
      <c r="A42" s="4" t="s">
        <v>40</v>
      </c>
      <c r="B42" s="1">
        <v>0.46718648473034435</v>
      </c>
      <c r="C42" s="1">
        <v>0.46588693957115007</v>
      </c>
      <c r="D42" s="1">
        <v>0.46033810143042914</v>
      </c>
      <c r="E42" s="1">
        <v>0.46059431524547806</v>
      </c>
      <c r="F42" s="1">
        <v>0.46658014276443865</v>
      </c>
      <c r="G42" s="1">
        <v>0.46143875567077125</v>
      </c>
      <c r="H42" s="1">
        <v>0.46731391585760518</v>
      </c>
      <c r="I42" s="1">
        <v>0.46421663442940037</v>
      </c>
      <c r="J42" s="1">
        <v>0.46258945998698764</v>
      </c>
      <c r="K42" s="15">
        <v>0.44641638225255975</v>
      </c>
      <c r="L42" s="15">
        <v>0.46435452793834298</v>
      </c>
      <c r="M42" s="15">
        <v>0.46964856230031948</v>
      </c>
      <c r="N42" s="1">
        <v>0.48769430051813473</v>
      </c>
      <c r="O42" s="1">
        <v>0.46560509554140128</v>
      </c>
      <c r="P42" s="15">
        <v>0.4686700767263427</v>
      </c>
      <c r="Q42" s="15">
        <v>0.47341447789878283</v>
      </c>
      <c r="R42" s="15">
        <v>0.46964856230031948</v>
      </c>
      <c r="S42" s="15">
        <v>0.46555054732775275</v>
      </c>
      <c r="T42" s="15">
        <v>0.464445868033312</v>
      </c>
      <c r="U42" s="15">
        <v>0.42940038684719534</v>
      </c>
      <c r="V42" s="1">
        <v>0.4247027741083223</v>
      </c>
      <c r="W42" s="15">
        <v>0.43975903614457829</v>
      </c>
      <c r="X42" s="15">
        <v>0.43591501028101437</v>
      </c>
      <c r="Y42" s="15">
        <v>0.43940419769803657</v>
      </c>
      <c r="Z42" s="1">
        <v>0.42976804123711343</v>
      </c>
      <c r="AA42" s="15">
        <v>0.46204620462046203</v>
      </c>
      <c r="AB42" s="1">
        <v>0.41319666880204997</v>
      </c>
      <c r="AC42" s="1">
        <v>0.43850611719253058</v>
      </c>
      <c r="AD42" s="1">
        <v>0.23755513547574039</v>
      </c>
      <c r="AE42" s="15">
        <v>0.42908054169636495</v>
      </c>
      <c r="AF42" s="15">
        <v>0.42158176943699732</v>
      </c>
      <c r="AG42" s="15">
        <v>0.43137254901960786</v>
      </c>
      <c r="AH42" s="1">
        <v>0.4294954721862872</v>
      </c>
      <c r="AI42" s="15">
        <v>0.46321177223288545</v>
      </c>
      <c r="AJ42" s="15">
        <v>0.4695707879564382</v>
      </c>
      <c r="AK42" s="15">
        <v>0.42021614748887476</v>
      </c>
      <c r="AL42" s="15">
        <v>0.47358370464672184</v>
      </c>
      <c r="AM42" s="1">
        <v>0.45617402431222009</v>
      </c>
      <c r="AN42" s="1">
        <v>0.12446351931330472</v>
      </c>
      <c r="AO42" s="1">
        <v>0.31930693069306931</v>
      </c>
      <c r="AV42" s="9"/>
      <c r="BC42" s="9"/>
    </row>
    <row r="43" spans="1:60" ht="15" x14ac:dyDescent="0.25">
      <c r="A43" s="4" t="s">
        <v>46</v>
      </c>
      <c r="B43" s="1">
        <v>0.47982345523329129</v>
      </c>
      <c r="C43" s="1">
        <v>0.47853535353535354</v>
      </c>
      <c r="D43" s="1">
        <v>0.470144563167819</v>
      </c>
      <c r="E43" s="1">
        <v>0.47345409119300436</v>
      </c>
      <c r="F43" s="1">
        <v>0.48467792370231394</v>
      </c>
      <c r="G43" s="1">
        <v>0.48025078369905955</v>
      </c>
      <c r="H43" s="1">
        <v>0.48344784509681449</v>
      </c>
      <c r="I43" s="1">
        <v>0.47414880201765447</v>
      </c>
      <c r="J43" s="1">
        <v>0.46894803548795944</v>
      </c>
      <c r="K43" s="15">
        <v>0.44713804713804711</v>
      </c>
      <c r="L43" s="15">
        <v>0.46763042111879322</v>
      </c>
      <c r="M43" s="15">
        <v>0.46880907372400754</v>
      </c>
      <c r="N43" s="1">
        <v>0.49071108263933377</v>
      </c>
      <c r="O43" s="1">
        <v>0.4641057934508816</v>
      </c>
      <c r="P43" s="15">
        <v>0.47132955261499687</v>
      </c>
      <c r="Q43" s="15">
        <v>0.48505603985056039</v>
      </c>
      <c r="R43" s="15">
        <v>0.4732199117832388</v>
      </c>
      <c r="S43" s="15">
        <v>0.48982109808760027</v>
      </c>
      <c r="T43" s="15">
        <v>0.46809854706253951</v>
      </c>
      <c r="U43" s="15">
        <v>0.44100946372239747</v>
      </c>
      <c r="V43" s="1">
        <v>0.43461288223812622</v>
      </c>
      <c r="W43" s="15">
        <v>0.44362416107382552</v>
      </c>
      <c r="X43" s="15">
        <v>0.43436426116838489</v>
      </c>
      <c r="Y43" s="15">
        <v>0.43732970027247958</v>
      </c>
      <c r="Z43" s="1">
        <v>0.43308080808080807</v>
      </c>
      <c r="AA43" s="15">
        <v>0.46909564085881589</v>
      </c>
      <c r="AB43" s="1">
        <v>0.43926998112020138</v>
      </c>
      <c r="AC43" s="1">
        <v>0.43888537048765042</v>
      </c>
      <c r="AD43" s="1">
        <v>0.42506459948320413</v>
      </c>
      <c r="AE43" s="15">
        <v>0.42515811665495434</v>
      </c>
      <c r="AF43" s="15">
        <v>0.43214756258234521</v>
      </c>
      <c r="AG43" s="15">
        <v>0.44814340588988477</v>
      </c>
      <c r="AH43" s="1">
        <v>0.44106463878326996</v>
      </c>
      <c r="AI43" s="15">
        <v>0.46782178217821785</v>
      </c>
      <c r="AJ43" s="15">
        <v>0.47025673137132123</v>
      </c>
      <c r="AK43" s="15">
        <v>0.40424204616344356</v>
      </c>
      <c r="AL43" s="15">
        <v>0.47481572481572482</v>
      </c>
      <c r="AM43" s="1">
        <v>0.47114178168130488</v>
      </c>
      <c r="AN43" s="1">
        <v>0.42857142857142855</v>
      </c>
      <c r="AO43" s="1">
        <v>0.41949967928159076</v>
      </c>
      <c r="AP43" s="1">
        <v>0.42957297641810072</v>
      </c>
      <c r="AV43" s="9"/>
      <c r="BC43" s="9"/>
    </row>
    <row r="44" spans="1:60" ht="15" x14ac:dyDescent="0.25">
      <c r="A44" s="4" t="s">
        <v>41</v>
      </c>
      <c r="B44" s="1">
        <v>0.47299934938191279</v>
      </c>
      <c r="C44" s="1">
        <v>0.47364996746909566</v>
      </c>
      <c r="D44" s="1">
        <v>0.46614583333333331</v>
      </c>
      <c r="E44" s="1">
        <v>0.47089262613195343</v>
      </c>
      <c r="F44" s="1">
        <v>0.47303443794671862</v>
      </c>
      <c r="G44" s="1">
        <v>0.4698247890979883</v>
      </c>
      <c r="H44" s="1">
        <v>0.46662346079066752</v>
      </c>
      <c r="I44" s="1">
        <v>0.47412677878395859</v>
      </c>
      <c r="J44" s="1">
        <v>0.46123778501628665</v>
      </c>
      <c r="K44" s="15">
        <v>0.44846416382252557</v>
      </c>
      <c r="L44" s="15">
        <v>0.46945337620578781</v>
      </c>
      <c r="M44" s="15">
        <v>0.47088931541906592</v>
      </c>
      <c r="N44" s="1">
        <v>0.48962386511024641</v>
      </c>
      <c r="O44" s="1">
        <v>0.46875</v>
      </c>
      <c r="P44" s="15">
        <v>0.46991037131882202</v>
      </c>
      <c r="Q44" s="15">
        <v>0.48492623476587554</v>
      </c>
      <c r="R44" s="15">
        <v>0.47280870121561103</v>
      </c>
      <c r="S44" s="15">
        <v>0.47453255963894264</v>
      </c>
      <c r="T44" s="15">
        <v>0.47051282051282051</v>
      </c>
      <c r="U44" s="15">
        <v>0.42866365397030343</v>
      </c>
      <c r="V44" s="1">
        <v>0.42261904761904762</v>
      </c>
      <c r="W44" s="15">
        <v>0.44474212993971868</v>
      </c>
      <c r="X44" s="15">
        <v>0.43827160493827161</v>
      </c>
      <c r="Y44" s="15">
        <v>0.44278943805010157</v>
      </c>
      <c r="Z44" s="1">
        <v>0.43096774193548387</v>
      </c>
      <c r="AA44" s="15">
        <v>0.4722589167767503</v>
      </c>
      <c r="AB44" s="1">
        <v>0.40795381654906993</v>
      </c>
      <c r="AC44" s="1">
        <v>0.43713733075435202</v>
      </c>
      <c r="AD44" s="1">
        <v>0.25252525252525254</v>
      </c>
      <c r="AE44" s="15">
        <v>0.43193157519600855</v>
      </c>
      <c r="AF44" s="15">
        <v>0.41784037558685444</v>
      </c>
      <c r="AG44" s="15">
        <v>0.43034663178548072</v>
      </c>
      <c r="AH44" s="1">
        <v>0.42681347150259069</v>
      </c>
      <c r="AI44" s="15">
        <v>0.46060217809096732</v>
      </c>
      <c r="AJ44" s="15">
        <v>0.47658755612572162</v>
      </c>
      <c r="AK44" s="15">
        <v>0.42011457670273711</v>
      </c>
      <c r="AL44" s="15">
        <v>0.47801147227533458</v>
      </c>
      <c r="AM44" s="1">
        <v>0.46316463805253044</v>
      </c>
      <c r="AN44" s="1">
        <v>9.8773006134969324E-2</v>
      </c>
      <c r="AO44" s="1">
        <v>0.31716417910447764</v>
      </c>
      <c r="AP44" s="1">
        <v>0.12867647058823528</v>
      </c>
      <c r="AQ44" s="1">
        <v>0.43139757498404596</v>
      </c>
      <c r="AV44" s="9"/>
      <c r="BC44" s="9"/>
    </row>
    <row r="45" spans="1:60" ht="15" x14ac:dyDescent="0.25">
      <c r="A45" s="4" t="s">
        <v>44</v>
      </c>
      <c r="B45" s="1">
        <v>0.46022353714661407</v>
      </c>
      <c r="C45" s="1">
        <v>0.45825115055884286</v>
      </c>
      <c r="D45" s="1">
        <v>0.45335085413929038</v>
      </c>
      <c r="E45" s="1">
        <v>0.45401174168297453</v>
      </c>
      <c r="F45" s="1">
        <v>0.45359477124183006</v>
      </c>
      <c r="G45" s="1">
        <v>0.45549738219895286</v>
      </c>
      <c r="H45" s="1">
        <v>0.45039164490861616</v>
      </c>
      <c r="I45" s="1">
        <v>0.46214099216710181</v>
      </c>
      <c r="J45" s="1">
        <v>0.4437869822485207</v>
      </c>
      <c r="K45" s="15">
        <v>0.43647540983606559</v>
      </c>
      <c r="L45" s="15">
        <v>0.45803513337670787</v>
      </c>
      <c r="M45" s="15">
        <v>0.47028423772609818</v>
      </c>
      <c r="N45" s="1">
        <v>0.47413228552717746</v>
      </c>
      <c r="O45" s="1">
        <v>0.45196647324306899</v>
      </c>
      <c r="P45" s="15">
        <v>0.47252747252747251</v>
      </c>
      <c r="Q45" s="15">
        <v>0.4641704325371207</v>
      </c>
      <c r="R45" s="15">
        <v>0.47480620155038761</v>
      </c>
      <c r="S45" s="15">
        <v>0.45784695201037612</v>
      </c>
      <c r="T45" s="15">
        <v>0.46860841423948218</v>
      </c>
      <c r="U45" s="15">
        <v>0.42009132420091322</v>
      </c>
      <c r="V45" s="1">
        <v>0.41761174116077387</v>
      </c>
      <c r="W45" s="15">
        <v>0.44993234100135315</v>
      </c>
      <c r="X45" s="15">
        <v>0.44261168384879723</v>
      </c>
      <c r="Y45" s="15">
        <v>0.44474576271186439</v>
      </c>
      <c r="Z45" s="1">
        <v>0.42067620286085827</v>
      </c>
      <c r="AA45" s="15">
        <v>0.46831220813875918</v>
      </c>
      <c r="AB45" s="1">
        <v>0.41073738680465716</v>
      </c>
      <c r="AC45" s="1">
        <v>0.43014944769330732</v>
      </c>
      <c r="AD45" s="1">
        <v>0.30632911392405066</v>
      </c>
      <c r="AE45" s="15">
        <v>0.42450142450142453</v>
      </c>
      <c r="AF45" s="15">
        <v>0.40309555854643336</v>
      </c>
      <c r="AG45" s="15">
        <v>0.4120734908136483</v>
      </c>
      <c r="AH45" s="1">
        <v>0.4177545691906005</v>
      </c>
      <c r="AI45" s="15">
        <v>0.45765998707175176</v>
      </c>
      <c r="AJ45" s="15">
        <v>0.4720779220779221</v>
      </c>
      <c r="AK45" s="15">
        <v>0.40759819703799099</v>
      </c>
      <c r="AL45" s="15">
        <v>0.47449967721110392</v>
      </c>
      <c r="AM45" s="1">
        <v>0.44430051813471505</v>
      </c>
      <c r="AN45" s="1">
        <v>0.3115264797507788</v>
      </c>
      <c r="AO45" s="1">
        <v>0.11425061425061425</v>
      </c>
      <c r="AP45" s="1">
        <v>0.32754342431761785</v>
      </c>
      <c r="AQ45" s="1">
        <v>0.42426187419768935</v>
      </c>
      <c r="AR45" s="1">
        <v>0.31982543640897754</v>
      </c>
      <c r="AV45" s="9"/>
      <c r="BC45" s="9"/>
    </row>
    <row r="46" spans="1:60" ht="15" x14ac:dyDescent="0.25">
      <c r="A46" s="4" t="s">
        <v>47</v>
      </c>
      <c r="B46" s="1">
        <v>0.49277184160905091</v>
      </c>
      <c r="C46" s="1">
        <v>0.49371859296482412</v>
      </c>
      <c r="D46" s="1">
        <v>0.48150470219435737</v>
      </c>
      <c r="E46" s="1">
        <v>0.49095446038677482</v>
      </c>
      <c r="F46" s="1">
        <v>0.48809523809523808</v>
      </c>
      <c r="G46" s="1">
        <v>0.48716343143393864</v>
      </c>
      <c r="H46" s="1">
        <v>0.49094316052467207</v>
      </c>
      <c r="I46" s="1">
        <v>0.48962916404776868</v>
      </c>
      <c r="J46" s="1">
        <v>0.49270767279644895</v>
      </c>
      <c r="K46" s="15">
        <v>0.45601074546675624</v>
      </c>
      <c r="L46" s="15">
        <v>0.48854961832061067</v>
      </c>
      <c r="M46" s="15">
        <v>0.48695652173913045</v>
      </c>
      <c r="N46" s="1">
        <v>0.49581993569131833</v>
      </c>
      <c r="O46" s="1">
        <v>0.47928262213976502</v>
      </c>
      <c r="P46" s="15">
        <v>0.48539465506525792</v>
      </c>
      <c r="Q46" s="15">
        <v>0.50365853658536586</v>
      </c>
      <c r="R46" s="15">
        <v>0.48322981366459627</v>
      </c>
      <c r="S46" s="15">
        <v>0.50273889227023738</v>
      </c>
      <c r="T46" s="15">
        <v>0.48327137546468402</v>
      </c>
      <c r="U46" s="15">
        <v>0.45870393900889456</v>
      </c>
      <c r="V46" s="1">
        <v>0.47058823529411764</v>
      </c>
      <c r="W46" s="15">
        <v>0.45036642238507663</v>
      </c>
      <c r="X46" s="15">
        <v>0.44406548431105047</v>
      </c>
      <c r="Y46" s="15">
        <v>0.44685172647257954</v>
      </c>
      <c r="Z46" s="1">
        <v>0.48134092346616064</v>
      </c>
      <c r="AA46" s="15">
        <v>0.48724489795918369</v>
      </c>
      <c r="AB46" s="1">
        <v>0.45593869731800768</v>
      </c>
      <c r="AC46" s="1">
        <v>0.47588832487309646</v>
      </c>
      <c r="AD46" s="1">
        <v>0.44983818770226536</v>
      </c>
      <c r="AE46" s="15">
        <v>0.4432624113475177</v>
      </c>
      <c r="AF46" s="15">
        <v>0.46556291390728477</v>
      </c>
      <c r="AG46" s="15">
        <v>0.47870967741935483</v>
      </c>
      <c r="AH46" s="1">
        <v>0.47782002534854245</v>
      </c>
      <c r="AI46" s="15">
        <v>0.48427672955974843</v>
      </c>
      <c r="AJ46" s="15">
        <v>0.48477157360406092</v>
      </c>
      <c r="AK46" s="15">
        <v>0.47881087919038584</v>
      </c>
      <c r="AL46" s="15">
        <v>0.49026993094789706</v>
      </c>
      <c r="AM46" s="1">
        <v>0.12004730928444707</v>
      </c>
      <c r="AN46" s="1">
        <v>0.46389776357827478</v>
      </c>
      <c r="AO46" s="1">
        <v>0.44767441860465118</v>
      </c>
      <c r="AP46" s="1">
        <v>0.45402298850574713</v>
      </c>
      <c r="AQ46" s="1">
        <v>0.47463994990607389</v>
      </c>
      <c r="AR46" s="1">
        <v>0.46035805626598464</v>
      </c>
      <c r="AS46" s="1">
        <v>0.45378151260504201</v>
      </c>
      <c r="AV46" s="9"/>
      <c r="BC46" s="9"/>
    </row>
    <row r="47" spans="1:60" ht="15" x14ac:dyDescent="0.25">
      <c r="A47" s="4" t="s">
        <v>56</v>
      </c>
      <c r="B47" s="1">
        <v>0.52482758620689651</v>
      </c>
      <c r="C47" s="1">
        <v>0.53034482758620693</v>
      </c>
      <c r="D47" s="1">
        <v>0.52548209366391185</v>
      </c>
      <c r="E47" s="1">
        <v>0.53073770491803274</v>
      </c>
      <c r="F47" s="1">
        <v>0.53114305270362761</v>
      </c>
      <c r="G47" s="1">
        <v>0.53086419753086422</v>
      </c>
      <c r="H47" s="1">
        <v>0.53041695146958301</v>
      </c>
      <c r="I47" s="1">
        <v>0.53144436765722181</v>
      </c>
      <c r="J47" s="1">
        <v>0.52460152460152465</v>
      </c>
      <c r="K47" s="15">
        <v>0.50833937635968096</v>
      </c>
      <c r="L47" s="15">
        <v>0.52500000000000002</v>
      </c>
      <c r="M47" s="15">
        <v>0.55593220338983051</v>
      </c>
      <c r="N47" s="1">
        <v>0.53803596127247577</v>
      </c>
      <c r="O47" s="1">
        <v>0.55248990578734858</v>
      </c>
      <c r="P47" s="15">
        <v>0.55397148676171082</v>
      </c>
      <c r="Q47" s="15">
        <v>0.54243041412084181</v>
      </c>
      <c r="R47" s="15">
        <v>0.55728813559322032</v>
      </c>
      <c r="S47" s="15">
        <v>0.53605442176870743</v>
      </c>
      <c r="T47" s="15">
        <v>0.55404486743711756</v>
      </c>
      <c r="U47" s="15">
        <v>0.53185595567867039</v>
      </c>
      <c r="V47" s="1">
        <v>0.53730321697467487</v>
      </c>
      <c r="W47" s="15">
        <v>0.51596877217885029</v>
      </c>
      <c r="X47" s="15">
        <v>0.50727802037845704</v>
      </c>
      <c r="Y47" s="15">
        <v>0.51008645533141206</v>
      </c>
      <c r="Z47" s="1">
        <v>0.52819807427785415</v>
      </c>
      <c r="AA47" s="15">
        <v>0.5539971949509116</v>
      </c>
      <c r="AB47" s="1">
        <v>0.5193103448275862</v>
      </c>
      <c r="AC47" s="1">
        <v>0.54244306418219457</v>
      </c>
      <c r="AD47" s="1">
        <v>0.51364590622813155</v>
      </c>
      <c r="AE47" s="15">
        <v>0.5119402985074627</v>
      </c>
      <c r="AF47" s="15">
        <v>0.52316464718460443</v>
      </c>
      <c r="AG47" s="15">
        <v>0.5294943820224719</v>
      </c>
      <c r="AH47" s="1">
        <v>0.53079584775086508</v>
      </c>
      <c r="AI47" s="15">
        <v>0.53924914675767921</v>
      </c>
      <c r="AJ47" s="15">
        <v>0.54020618556701028</v>
      </c>
      <c r="AK47" s="15">
        <v>0.54124062713019772</v>
      </c>
      <c r="AL47" s="15">
        <v>0.53583617747440271</v>
      </c>
      <c r="AM47" s="1">
        <v>0.54043126684636122</v>
      </c>
      <c r="AN47" s="1">
        <v>0.51831375259156875</v>
      </c>
      <c r="AO47" s="1">
        <v>0.52638888888888891</v>
      </c>
      <c r="AP47" s="1">
        <v>0.51519337016574585</v>
      </c>
      <c r="AQ47" s="1">
        <v>0.53605442176870743</v>
      </c>
      <c r="AR47" s="1">
        <v>0.52213001383125868</v>
      </c>
      <c r="AS47" s="1">
        <v>0.52536483669214729</v>
      </c>
      <c r="AT47" s="1">
        <v>0.54068594485541355</v>
      </c>
      <c r="AV47" s="9"/>
      <c r="BC47" s="9"/>
    </row>
    <row r="48" spans="1:60" x14ac:dyDescent="0.2">
      <c r="A48" s="9" t="s">
        <v>48</v>
      </c>
      <c r="B48" s="15">
        <v>0.49621212121212122</v>
      </c>
      <c r="C48" s="15">
        <v>0.4952681388012618</v>
      </c>
      <c r="D48" s="15">
        <v>0.48832807570977915</v>
      </c>
      <c r="E48" s="15">
        <v>0.4952978056426332</v>
      </c>
      <c r="F48" s="15">
        <v>0.49433249370277077</v>
      </c>
      <c r="G48" s="15">
        <v>0.49245283018867925</v>
      </c>
      <c r="H48" s="15">
        <v>0.4886934673366834</v>
      </c>
      <c r="I48" s="15">
        <v>0.49813895781637718</v>
      </c>
      <c r="J48" s="15">
        <v>0.47347994825355755</v>
      </c>
      <c r="K48" s="15">
        <v>0.4452054794520548</v>
      </c>
      <c r="L48" s="15">
        <v>0.5</v>
      </c>
      <c r="M48" s="15">
        <v>0.47652284263959394</v>
      </c>
      <c r="N48" s="15">
        <v>0.48797920727745286</v>
      </c>
      <c r="O48" s="15">
        <v>0.48254364089775559</v>
      </c>
      <c r="P48" s="15">
        <v>0.47204574332909782</v>
      </c>
      <c r="Q48" s="15">
        <v>0.5</v>
      </c>
      <c r="R48" s="15">
        <v>0.4746192893401015</v>
      </c>
      <c r="S48" s="15">
        <v>0.4969059405940594</v>
      </c>
      <c r="T48" s="15">
        <v>0.48631444939528962</v>
      </c>
      <c r="U48" s="15">
        <v>0.4385510996119017</v>
      </c>
      <c r="V48" s="15">
        <v>0.44021024967148487</v>
      </c>
      <c r="W48" s="15">
        <v>0.46639784946236557</v>
      </c>
      <c r="X48" s="15">
        <v>0.46111493461803166</v>
      </c>
      <c r="Y48" s="15">
        <v>0.46248294679399726</v>
      </c>
      <c r="Z48" s="15">
        <v>0.45009658725048296</v>
      </c>
      <c r="AA48" s="15">
        <v>0.48327868852459016</v>
      </c>
      <c r="AB48" s="15">
        <v>0.44767441860465118</v>
      </c>
      <c r="AC48" s="15">
        <v>0.46571798188874514</v>
      </c>
      <c r="AD48" s="15">
        <v>0.43281653746770027</v>
      </c>
      <c r="AE48" s="15">
        <v>0.44039971448965026</v>
      </c>
      <c r="AF48" s="15">
        <v>0.44265593561368211</v>
      </c>
      <c r="AG48" s="15">
        <v>0.45448592010478062</v>
      </c>
      <c r="AH48" s="15">
        <v>0.4534808067664281</v>
      </c>
      <c r="AI48" s="15">
        <v>0.48431618569636137</v>
      </c>
      <c r="AJ48" s="15">
        <v>0.49332485696122058</v>
      </c>
      <c r="AK48" s="15">
        <v>0.44955300127713921</v>
      </c>
      <c r="AL48" s="15">
        <v>0.49937264742785448</v>
      </c>
      <c r="AM48" s="15">
        <v>0.47914032869785084</v>
      </c>
      <c r="AN48" s="15">
        <v>0.43761996161228406</v>
      </c>
      <c r="AO48" s="15">
        <v>0.43142305215711524</v>
      </c>
      <c r="AP48" s="15">
        <v>0.4340344168260038</v>
      </c>
      <c r="AQ48" s="15">
        <v>0.45769230769230768</v>
      </c>
      <c r="AR48" s="15">
        <v>0.44117647058823528</v>
      </c>
      <c r="AS48" s="15">
        <v>0.42930923176242736</v>
      </c>
      <c r="AT48" s="15">
        <v>0.478643216080402</v>
      </c>
      <c r="AU48" s="15">
        <v>0.54220121539500332</v>
      </c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</row>
    <row r="49" spans="1:60" x14ac:dyDescent="0.2">
      <c r="A49" t="s">
        <v>26</v>
      </c>
      <c r="B49" s="1">
        <v>0.42558922558922557</v>
      </c>
      <c r="C49" s="1">
        <v>0.42828282828282827</v>
      </c>
      <c r="D49" s="1">
        <v>0.42367182246133156</v>
      </c>
      <c r="E49" s="1">
        <v>0.42838018741633199</v>
      </c>
      <c r="F49" s="1">
        <v>0.425689307330195</v>
      </c>
      <c r="G49" s="1">
        <v>0.42646071188717261</v>
      </c>
      <c r="H49" s="1">
        <v>0.42253521126760563</v>
      </c>
      <c r="I49" s="1">
        <v>0.42620780939774983</v>
      </c>
      <c r="J49" s="1">
        <v>0.44058744993324434</v>
      </c>
      <c r="K49" s="15">
        <v>0.41775636613902273</v>
      </c>
      <c r="L49" s="15">
        <v>0.43728813559322033</v>
      </c>
      <c r="M49" s="15">
        <v>0.43858477970627502</v>
      </c>
      <c r="N49" s="1">
        <v>0.44959677419354838</v>
      </c>
      <c r="O49" s="1">
        <v>0.44209133024487096</v>
      </c>
      <c r="P49" s="15">
        <v>0.43658210947930576</v>
      </c>
      <c r="Q49" s="15">
        <v>0.44148936170212766</v>
      </c>
      <c r="R49" s="15">
        <v>0.43991989319092123</v>
      </c>
      <c r="S49" s="15">
        <v>0.43446440452428475</v>
      </c>
      <c r="T49" s="15">
        <v>0.43440428380187418</v>
      </c>
      <c r="U49" s="15">
        <v>0.44973190348525471</v>
      </c>
      <c r="V49" s="1">
        <v>0.45127850725639251</v>
      </c>
      <c r="W49" s="15">
        <v>0.43823326432022086</v>
      </c>
      <c r="X49" s="15">
        <v>0.43228070175438599</v>
      </c>
      <c r="Y49" s="15">
        <v>0.43715469613259667</v>
      </c>
      <c r="Z49" s="1">
        <v>0.46609042553191488</v>
      </c>
      <c r="AA49" s="15">
        <v>0.42955801104972374</v>
      </c>
      <c r="AB49" s="1">
        <v>0.43876177658142662</v>
      </c>
      <c r="AC49" s="1">
        <v>0.47329773030707611</v>
      </c>
      <c r="AD49" s="1">
        <v>0.45460614152202938</v>
      </c>
      <c r="AE49" s="15">
        <v>0.41027496382054995</v>
      </c>
      <c r="AF49" s="15">
        <v>0.44834710743801653</v>
      </c>
      <c r="AG49" s="15">
        <v>0.45510204081632655</v>
      </c>
      <c r="AH49" s="1">
        <v>0.47484909456740443</v>
      </c>
      <c r="AI49" s="15">
        <v>0.43838383838383838</v>
      </c>
      <c r="AJ49" s="15">
        <v>0.46216216216216216</v>
      </c>
      <c r="AK49" s="15">
        <v>0.46765498652291104</v>
      </c>
      <c r="AL49" s="15">
        <v>0.4586415601882986</v>
      </c>
      <c r="AM49" s="1">
        <v>0.46825396825396826</v>
      </c>
      <c r="AN49" s="1">
        <v>0.45150720838794234</v>
      </c>
      <c r="AO49" s="1">
        <v>0.47238466536712148</v>
      </c>
      <c r="AP49" s="1">
        <v>0.45401174168297453</v>
      </c>
      <c r="AQ49" s="1">
        <v>0.46800000000000003</v>
      </c>
      <c r="AR49" s="1">
        <v>0.45704918032786884</v>
      </c>
      <c r="AS49" s="1">
        <v>0.46993464052287581</v>
      </c>
      <c r="AT49" s="1">
        <v>0.47124917382683412</v>
      </c>
      <c r="AU49" s="1">
        <v>0.5186488388458832</v>
      </c>
      <c r="AV49" s="15">
        <v>0.47254901960784312</v>
      </c>
      <c r="BC49" s="9"/>
    </row>
    <row r="50" spans="1:60" ht="15" x14ac:dyDescent="0.25">
      <c r="A50" s="4" t="s">
        <v>55</v>
      </c>
      <c r="B50" s="1">
        <v>0.52255892255892256</v>
      </c>
      <c r="C50" s="1">
        <v>0.51986531986531992</v>
      </c>
      <c r="D50" s="1">
        <v>0.52284946236559138</v>
      </c>
      <c r="E50" s="1">
        <v>0.52701801200800535</v>
      </c>
      <c r="F50" s="1">
        <v>0.52005347593582885</v>
      </c>
      <c r="G50" s="1">
        <v>0.52444742129939714</v>
      </c>
      <c r="H50" s="1">
        <v>0.52469959946595457</v>
      </c>
      <c r="I50" s="1">
        <v>0.52188552188552184</v>
      </c>
      <c r="J50" s="1">
        <v>0.52695417789757415</v>
      </c>
      <c r="K50" s="15">
        <v>0.5091678420310296</v>
      </c>
      <c r="L50" s="15">
        <v>0.52617267165193748</v>
      </c>
      <c r="M50" s="15">
        <v>0.55103402268178781</v>
      </c>
      <c r="N50" s="1">
        <v>0.54705484089370349</v>
      </c>
      <c r="O50" s="1">
        <v>0.544973544973545</v>
      </c>
      <c r="P50" s="15">
        <v>0.54806408544726304</v>
      </c>
      <c r="Q50" s="15">
        <v>0.5449700199866756</v>
      </c>
      <c r="R50" s="15">
        <v>0.54969979986657769</v>
      </c>
      <c r="S50" s="15">
        <v>0.54025282767797733</v>
      </c>
      <c r="T50" s="15">
        <v>0.55056932350971199</v>
      </c>
      <c r="U50" s="15">
        <v>0.52592592592592591</v>
      </c>
      <c r="V50" s="1">
        <v>0.52496532593619971</v>
      </c>
      <c r="W50" s="15">
        <v>0.52374397797660011</v>
      </c>
      <c r="X50" s="15">
        <v>0.51057827926657262</v>
      </c>
      <c r="Y50" s="15">
        <v>0.51396648044692739</v>
      </c>
      <c r="Z50" s="1">
        <v>0.5257181028724115</v>
      </c>
      <c r="AA50" s="15">
        <v>0.55179558011049723</v>
      </c>
      <c r="AB50" s="1">
        <v>0.52364864864864868</v>
      </c>
      <c r="AC50" s="1">
        <v>0.54661301140174379</v>
      </c>
      <c r="AD50" s="1">
        <v>0.52433173406442768</v>
      </c>
      <c r="AE50" s="15">
        <v>0.51249999999999996</v>
      </c>
      <c r="AF50" s="15">
        <v>0.51077136900625431</v>
      </c>
      <c r="AG50" s="15">
        <v>0.51851851851851849</v>
      </c>
      <c r="AH50" s="1">
        <v>0.53297442799461647</v>
      </c>
      <c r="AI50" s="15">
        <v>0.54569892473118276</v>
      </c>
      <c r="AJ50" s="15">
        <v>0.54233870967741937</v>
      </c>
      <c r="AK50" s="15">
        <v>0.52956989247311825</v>
      </c>
      <c r="AL50" s="15">
        <v>0.53633916554508754</v>
      </c>
      <c r="AM50" s="1">
        <v>0.53754940711462451</v>
      </c>
      <c r="AN50" s="1">
        <v>0.53080568720379151</v>
      </c>
      <c r="AO50" s="1">
        <v>0.52857142857142858</v>
      </c>
      <c r="AP50" s="1">
        <v>0.52097428958051417</v>
      </c>
      <c r="AQ50" s="1">
        <v>0.54072096128170899</v>
      </c>
      <c r="AR50" s="1">
        <v>0.53116531165311653</v>
      </c>
      <c r="AS50" s="1">
        <v>0.53097345132743368</v>
      </c>
      <c r="AT50" s="1">
        <v>0.54347826086956519</v>
      </c>
      <c r="AU50" s="1">
        <v>0.29324324324324325</v>
      </c>
      <c r="AV50" s="15">
        <v>0.55153949129852742</v>
      </c>
      <c r="AW50" s="1">
        <v>0.53050034270047974</v>
      </c>
      <c r="BC50" s="9"/>
    </row>
    <row r="51" spans="1:60" ht="15" x14ac:dyDescent="0.25">
      <c r="A51" s="4" t="s">
        <v>54</v>
      </c>
      <c r="B51" s="1">
        <v>0.52698201199200534</v>
      </c>
      <c r="C51" s="1">
        <v>0.52929427430093212</v>
      </c>
      <c r="D51" s="1">
        <v>0.52917771883289122</v>
      </c>
      <c r="E51" s="1">
        <v>0.52999340804218853</v>
      </c>
      <c r="F51" s="1">
        <v>0.53368560105680318</v>
      </c>
      <c r="G51" s="1">
        <v>0.52680344142951685</v>
      </c>
      <c r="H51" s="1">
        <v>0.53197099538562953</v>
      </c>
      <c r="I51" s="1">
        <v>0.52733333333333332</v>
      </c>
      <c r="J51" s="1">
        <v>0.52956810631229234</v>
      </c>
      <c r="K51" s="15">
        <v>0.51859649122807017</v>
      </c>
      <c r="L51" s="15">
        <v>0.54186202277294038</v>
      </c>
      <c r="M51" s="15">
        <v>0.56097560975609762</v>
      </c>
      <c r="N51" s="1">
        <v>0.53830645161290325</v>
      </c>
      <c r="O51" s="1">
        <v>0.5428945645055665</v>
      </c>
      <c r="P51" s="15">
        <v>0.55804749340369397</v>
      </c>
      <c r="Q51" s="15">
        <v>0.54329147389292798</v>
      </c>
      <c r="R51" s="15">
        <v>0.55438365194462758</v>
      </c>
      <c r="S51" s="15">
        <v>0.54973821989528793</v>
      </c>
      <c r="T51" s="15">
        <v>0.55812417437252315</v>
      </c>
      <c r="U51" s="15">
        <v>0.53133333333333332</v>
      </c>
      <c r="V51" s="1">
        <v>0.54277891854893912</v>
      </c>
      <c r="W51" s="15">
        <v>0.52527322404371579</v>
      </c>
      <c r="X51" s="15">
        <v>0.52061495457721874</v>
      </c>
      <c r="Y51" s="15">
        <v>0.5229166666666667</v>
      </c>
      <c r="Z51" s="1">
        <v>0.53774834437086094</v>
      </c>
      <c r="AA51" s="15">
        <v>0.55684138869979583</v>
      </c>
      <c r="AB51" s="1">
        <v>0.53728362183754996</v>
      </c>
      <c r="AC51" s="1">
        <v>0.54847277556440899</v>
      </c>
      <c r="AD51" s="1">
        <v>0.51088435374149654</v>
      </c>
      <c r="AE51" s="15">
        <v>0.52034883720930236</v>
      </c>
      <c r="AF51" s="15">
        <v>0.5427204374572796</v>
      </c>
      <c r="AG51" s="15">
        <v>0.54625253207292368</v>
      </c>
      <c r="AH51" s="1">
        <v>0.54491017964071853</v>
      </c>
      <c r="AI51" s="15">
        <v>0.54785478547854782</v>
      </c>
      <c r="AJ51" s="15">
        <v>0.54569536423841059</v>
      </c>
      <c r="AK51" s="15">
        <v>0.53545394300861493</v>
      </c>
      <c r="AL51" s="15">
        <v>0.54980340760157276</v>
      </c>
      <c r="AM51" s="1">
        <v>0.54639844256975989</v>
      </c>
      <c r="AN51" s="1">
        <v>0.52182672934855612</v>
      </c>
      <c r="AO51" s="1">
        <v>0.53072248480756246</v>
      </c>
      <c r="AP51" s="1">
        <v>0.51610738255033561</v>
      </c>
      <c r="AQ51" s="1">
        <v>0.5480078380143697</v>
      </c>
      <c r="AR51" s="1">
        <v>0.52822580645161288</v>
      </c>
      <c r="AS51" s="1">
        <v>0.53040540540540537</v>
      </c>
      <c r="AT51" s="1">
        <v>0.5453955901426718</v>
      </c>
      <c r="AU51" s="1">
        <v>0.392328398384926</v>
      </c>
      <c r="AV51" s="15">
        <v>0.54575596816976124</v>
      </c>
      <c r="AW51" s="1">
        <v>0.51227830832196453</v>
      </c>
      <c r="AX51" s="1">
        <v>0.38603425559947296</v>
      </c>
      <c r="BC51" s="9"/>
    </row>
    <row r="52" spans="1:60" ht="15" x14ac:dyDescent="0.25">
      <c r="A52" s="4" t="s">
        <v>61</v>
      </c>
      <c r="B52" s="1">
        <v>0.5397039030955586</v>
      </c>
      <c r="C52" s="1">
        <v>0.54472091459314054</v>
      </c>
      <c r="D52" s="1">
        <v>0.5418060200668896</v>
      </c>
      <c r="E52" s="1">
        <v>0.54297135243171224</v>
      </c>
      <c r="F52" s="1">
        <v>0.54417670682730923</v>
      </c>
      <c r="G52" s="1">
        <v>0.54186202277294038</v>
      </c>
      <c r="H52" s="1">
        <v>0.5436957971981321</v>
      </c>
      <c r="I52" s="1">
        <v>0.54521098459477557</v>
      </c>
      <c r="J52" s="1">
        <v>0.53527815468113971</v>
      </c>
      <c r="K52" s="15">
        <v>0.52521008403361347</v>
      </c>
      <c r="L52" s="15">
        <v>0.54782608695652169</v>
      </c>
      <c r="M52" s="15">
        <v>0.5435073627844712</v>
      </c>
      <c r="N52" s="1">
        <v>0.54008152173913049</v>
      </c>
      <c r="O52" s="1">
        <v>0.53687707641196014</v>
      </c>
      <c r="P52" s="15">
        <v>0.54417670682730923</v>
      </c>
      <c r="Q52" s="15">
        <v>0.54862508383635145</v>
      </c>
      <c r="R52" s="15">
        <v>0.54417670682730923</v>
      </c>
      <c r="S52" s="15">
        <v>0.5536309127248501</v>
      </c>
      <c r="T52" s="15">
        <v>0.54569892473118276</v>
      </c>
      <c r="U52" s="15">
        <v>0.54484605087014726</v>
      </c>
      <c r="V52" s="1">
        <v>0.54664823773324123</v>
      </c>
      <c r="W52" s="15">
        <v>0.52173913043478259</v>
      </c>
      <c r="X52" s="15">
        <v>0.51414427157001419</v>
      </c>
      <c r="Y52" s="15">
        <v>0.51955307262569828</v>
      </c>
      <c r="Z52" s="1">
        <v>0.53588195841716968</v>
      </c>
      <c r="AA52" s="15">
        <v>0.54192654192654188</v>
      </c>
      <c r="AB52" s="1">
        <v>0.53846153846153844</v>
      </c>
      <c r="AC52" s="1">
        <v>0.54959785522788207</v>
      </c>
      <c r="AD52" s="1">
        <v>0.52792915531335149</v>
      </c>
      <c r="AE52" s="15">
        <v>0.51528384279475981</v>
      </c>
      <c r="AF52" s="15">
        <v>0.53402061855670102</v>
      </c>
      <c r="AG52" s="15">
        <v>0.54129692832764509</v>
      </c>
      <c r="AH52" s="1">
        <v>0.54006734006734003</v>
      </c>
      <c r="AI52" s="15">
        <v>0.54448871181938907</v>
      </c>
      <c r="AJ52" s="15">
        <v>0.55319148936170215</v>
      </c>
      <c r="AK52" s="15">
        <v>0.55172413793103448</v>
      </c>
      <c r="AL52" s="15">
        <v>0.55092592592592593</v>
      </c>
      <c r="AM52" s="1">
        <v>0.54791804362194318</v>
      </c>
      <c r="AN52" s="1">
        <v>0.52451309603760909</v>
      </c>
      <c r="AO52" s="1">
        <v>0.52141400407885796</v>
      </c>
      <c r="AP52" s="1">
        <v>0.52281879194630876</v>
      </c>
      <c r="AQ52" s="1">
        <v>0.55186170212765961</v>
      </c>
      <c r="AR52" s="1">
        <v>0.53091397849462363</v>
      </c>
      <c r="AS52" s="1">
        <v>0.52380952380952384</v>
      </c>
      <c r="AT52" s="1">
        <v>0.55122273628552543</v>
      </c>
      <c r="AU52" s="1">
        <v>0.49406009783368277</v>
      </c>
      <c r="AV52" s="15">
        <v>0.55023600809170603</v>
      </c>
      <c r="AW52" s="1">
        <v>0.51783264746227708</v>
      </c>
      <c r="AX52" s="1">
        <v>0.49353301565690944</v>
      </c>
      <c r="AY52" s="1">
        <v>0.50671140939597314</v>
      </c>
      <c r="BC52" s="9"/>
    </row>
    <row r="53" spans="1:60" ht="15" x14ac:dyDescent="0.25">
      <c r="A53" s="4" t="s">
        <v>58</v>
      </c>
      <c r="B53" s="1">
        <v>0.54563894523326573</v>
      </c>
      <c r="C53" s="1">
        <v>0.54496281271129143</v>
      </c>
      <c r="D53" s="1">
        <v>0.54655870445344135</v>
      </c>
      <c r="E53" s="1">
        <v>0.54905913978494625</v>
      </c>
      <c r="F53" s="1">
        <v>0.5449020931802836</v>
      </c>
      <c r="G53" s="1">
        <v>0.5414699932569117</v>
      </c>
      <c r="H53" s="1">
        <v>0.55151515151515151</v>
      </c>
      <c r="I53" s="1">
        <v>0.54942837928715538</v>
      </c>
      <c r="J53" s="1">
        <v>0.54533152909336946</v>
      </c>
      <c r="K53" s="15">
        <v>0.52161785216178524</v>
      </c>
      <c r="L53" s="15">
        <v>0.54661301140174379</v>
      </c>
      <c r="M53" s="15">
        <v>0.54919137466307277</v>
      </c>
      <c r="N53" s="1">
        <v>0.54434664861205151</v>
      </c>
      <c r="O53" s="1">
        <v>0.55282392026578075</v>
      </c>
      <c r="P53" s="15">
        <v>0.55053908355795145</v>
      </c>
      <c r="Q53" s="15">
        <v>0.55130784708249492</v>
      </c>
      <c r="R53" s="15">
        <v>0.55053908355795145</v>
      </c>
      <c r="S53" s="15">
        <v>0.5463709677419355</v>
      </c>
      <c r="T53" s="15">
        <v>0.55615696887686061</v>
      </c>
      <c r="U53" s="15">
        <v>0.54993252361673417</v>
      </c>
      <c r="V53" s="1">
        <v>0.54728789986091797</v>
      </c>
      <c r="W53" s="15">
        <v>0.52508591065292098</v>
      </c>
      <c r="X53" s="15">
        <v>0.51828410689170179</v>
      </c>
      <c r="Y53" s="15">
        <v>0.52119527449617786</v>
      </c>
      <c r="Z53" s="1">
        <v>0.54557731262660369</v>
      </c>
      <c r="AA53" s="15">
        <v>0.55237430167597767</v>
      </c>
      <c r="AB53" s="1">
        <v>0.54006734006734003</v>
      </c>
      <c r="AC53" s="1">
        <v>0.55398110661268551</v>
      </c>
      <c r="AD53" s="1">
        <v>0.53080568720379151</v>
      </c>
      <c r="AE53" s="15">
        <v>0.52547307132459975</v>
      </c>
      <c r="AF53" s="15">
        <v>0.53002070393374745</v>
      </c>
      <c r="AG53" s="15">
        <v>0.53424657534246578</v>
      </c>
      <c r="AH53" s="1">
        <v>0.54305084745762711</v>
      </c>
      <c r="AI53" s="15">
        <v>0.55309139784946237</v>
      </c>
      <c r="AJ53" s="15">
        <v>0.55167785234899325</v>
      </c>
      <c r="AK53" s="15">
        <v>0.55006675567423235</v>
      </c>
      <c r="AL53" s="15">
        <v>0.54685408299866134</v>
      </c>
      <c r="AM53" s="1">
        <v>0.54297135243171224</v>
      </c>
      <c r="AN53" s="1">
        <v>0.53110367892976584</v>
      </c>
      <c r="AO53" s="1">
        <v>0.53243243243243243</v>
      </c>
      <c r="AP53" s="1">
        <v>0.52540106951871657</v>
      </c>
      <c r="AQ53" s="1">
        <v>0.55719063545150505</v>
      </c>
      <c r="AR53" s="1">
        <v>0.53614457831325302</v>
      </c>
      <c r="AS53" s="1">
        <v>0.52941176470588236</v>
      </c>
      <c r="AT53" s="1">
        <v>0.55029980013324453</v>
      </c>
      <c r="AU53" s="1">
        <v>0.49158485273492286</v>
      </c>
      <c r="AV53" s="15">
        <v>0.54771505376344087</v>
      </c>
      <c r="AW53" s="1">
        <v>0.5273972602739726</v>
      </c>
      <c r="AX53" s="1">
        <v>0.48668941979522184</v>
      </c>
      <c r="AY53" s="1">
        <v>0.49490835030549896</v>
      </c>
      <c r="AZ53" s="1">
        <v>0.42952571810287243</v>
      </c>
      <c r="BC53" s="9"/>
    </row>
    <row r="54" spans="1:60" ht="15" x14ac:dyDescent="0.25">
      <c r="A54" s="4" t="s">
        <v>53</v>
      </c>
      <c r="B54" s="1">
        <v>0.52759084791386268</v>
      </c>
      <c r="C54" s="1">
        <v>0.53463349024882312</v>
      </c>
      <c r="D54" s="1">
        <v>0.53377926421404687</v>
      </c>
      <c r="E54" s="1">
        <v>0.53994673768308921</v>
      </c>
      <c r="F54" s="1">
        <v>0.53769179452968641</v>
      </c>
      <c r="G54" s="1">
        <v>0.53275401069518713</v>
      </c>
      <c r="H54" s="1">
        <v>0.53328894806924099</v>
      </c>
      <c r="I54" s="1">
        <v>0.5356182795698925</v>
      </c>
      <c r="J54" s="1">
        <v>0.54679144385026734</v>
      </c>
      <c r="K54" s="15">
        <v>0.52081863091037406</v>
      </c>
      <c r="L54" s="15">
        <v>0.54736129905277398</v>
      </c>
      <c r="M54" s="15">
        <v>0.55481727574750828</v>
      </c>
      <c r="N54" s="1">
        <v>0.53950033760972316</v>
      </c>
      <c r="O54" s="1">
        <v>0.55145118733509235</v>
      </c>
      <c r="P54" s="15">
        <v>0.55651595744680848</v>
      </c>
      <c r="Q54" s="15">
        <v>0.53994673768308921</v>
      </c>
      <c r="R54" s="15">
        <v>0.55415282392026577</v>
      </c>
      <c r="S54" s="15">
        <v>0.54557463672391016</v>
      </c>
      <c r="T54" s="15">
        <v>0.56133333333333335</v>
      </c>
      <c r="U54" s="15">
        <v>0.52976588628762544</v>
      </c>
      <c r="V54" s="1">
        <v>0.54232622161046107</v>
      </c>
      <c r="W54" s="15">
        <v>0.54109589041095896</v>
      </c>
      <c r="X54" s="15">
        <v>0.53151260504201681</v>
      </c>
      <c r="Y54" s="15">
        <v>0.53375086986778009</v>
      </c>
      <c r="Z54" s="1">
        <v>0.54521276595744683</v>
      </c>
      <c r="AA54" s="15">
        <v>0.55738831615120277</v>
      </c>
      <c r="AB54" s="1">
        <v>0.5408299866131191</v>
      </c>
      <c r="AC54" s="1">
        <v>0.55340453938584777</v>
      </c>
      <c r="AD54" s="1">
        <v>0.51980874316939896</v>
      </c>
      <c r="AE54" s="15">
        <v>0.51506245407788387</v>
      </c>
      <c r="AF54" s="15">
        <v>0.52888583218707019</v>
      </c>
      <c r="AG54" s="15">
        <v>0.53161114887831407</v>
      </c>
      <c r="AH54" s="1">
        <v>0.54862508383635145</v>
      </c>
      <c r="AI54" s="15">
        <v>0.54703135423615745</v>
      </c>
      <c r="AJ54" s="15">
        <v>0.54776219104876422</v>
      </c>
      <c r="AK54" s="15">
        <v>0.53626081170991347</v>
      </c>
      <c r="AL54" s="15">
        <v>0.55165562913907285</v>
      </c>
      <c r="AM54" s="1">
        <v>0.55098039215686279</v>
      </c>
      <c r="AN54" s="1">
        <v>0.52126941255908166</v>
      </c>
      <c r="AO54" s="1">
        <v>0.53120759837177745</v>
      </c>
      <c r="AP54" s="1">
        <v>0.51956815114709853</v>
      </c>
      <c r="AQ54" s="1">
        <v>0.54881266490765168</v>
      </c>
      <c r="AR54" s="1">
        <v>0.53175675675675671</v>
      </c>
      <c r="AS54" s="1">
        <v>0.52749490835030555</v>
      </c>
      <c r="AT54" s="1">
        <v>0.5480078380143697</v>
      </c>
      <c r="AU54" s="1">
        <v>0.39714867617107941</v>
      </c>
      <c r="AV54" s="15">
        <v>0.54866666666666664</v>
      </c>
      <c r="AW54" s="1">
        <v>0.53630136986301369</v>
      </c>
      <c r="AX54" s="1">
        <v>0.39536423841059604</v>
      </c>
      <c r="AY54" s="1">
        <v>0.29102564102564105</v>
      </c>
      <c r="AZ54" s="1">
        <v>0.51752021563342321</v>
      </c>
      <c r="BA54" s="1">
        <v>0.50544959128065392</v>
      </c>
      <c r="BC54" s="9"/>
    </row>
    <row r="55" spans="1:60" x14ac:dyDescent="0.2">
      <c r="A55" s="9" t="s">
        <v>25</v>
      </c>
      <c r="B55" s="15">
        <v>0.41937716262975777</v>
      </c>
      <c r="C55" s="15">
        <v>0.42006920415224913</v>
      </c>
      <c r="D55" s="15">
        <v>0.42352941176470588</v>
      </c>
      <c r="E55" s="15">
        <v>0.42265193370165743</v>
      </c>
      <c r="F55" s="15">
        <v>0.42610497237569062</v>
      </c>
      <c r="G55" s="15">
        <v>0.42273042273042272</v>
      </c>
      <c r="H55" s="15">
        <v>0.43114186851211073</v>
      </c>
      <c r="I55" s="15">
        <v>0.42992552471225459</v>
      </c>
      <c r="J55" s="15">
        <v>0.4428374655647383</v>
      </c>
      <c r="K55" s="15">
        <v>0.42817294281729429</v>
      </c>
      <c r="L55" s="15">
        <v>0.44691186675919503</v>
      </c>
      <c r="M55" s="15">
        <v>0.44955387783115991</v>
      </c>
      <c r="N55" s="15">
        <v>0.4452908587257618</v>
      </c>
      <c r="O55" s="15">
        <v>0.43635125936010893</v>
      </c>
      <c r="P55" s="15">
        <v>0.44818119423472891</v>
      </c>
      <c r="Q55" s="15">
        <v>0.43801652892561982</v>
      </c>
      <c r="R55" s="15">
        <v>0.44818119423472891</v>
      </c>
      <c r="S55" s="15">
        <v>0.44368131868131866</v>
      </c>
      <c r="T55" s="15">
        <v>0.44735030970406059</v>
      </c>
      <c r="U55" s="15">
        <v>0.42817869415807558</v>
      </c>
      <c r="V55" s="15">
        <v>0.42857142857142855</v>
      </c>
      <c r="W55" s="15">
        <v>0.43472124206069163</v>
      </c>
      <c r="X55" s="15">
        <v>0.43472124206069163</v>
      </c>
      <c r="Y55" s="15">
        <v>0.4354269583627382</v>
      </c>
      <c r="Z55" s="15">
        <v>0.43170899107755661</v>
      </c>
      <c r="AA55" s="15">
        <v>0.44096728307254623</v>
      </c>
      <c r="AB55" s="15">
        <v>0.43784530386740333</v>
      </c>
      <c r="AC55" s="15">
        <v>0.45072363886974498</v>
      </c>
      <c r="AD55" s="15">
        <v>0.45671438309475121</v>
      </c>
      <c r="AE55" s="15">
        <v>0.43117261471230883</v>
      </c>
      <c r="AF55" s="15">
        <v>0.44490934449093444</v>
      </c>
      <c r="AG55" s="15">
        <v>0.453416149068323</v>
      </c>
      <c r="AH55" s="15">
        <v>0.44775086505190309</v>
      </c>
      <c r="AI55" s="15">
        <v>0.44705882352941179</v>
      </c>
      <c r="AJ55" s="15">
        <v>0.45813148788927338</v>
      </c>
      <c r="AK55" s="15">
        <v>0.45404284727021421</v>
      </c>
      <c r="AL55" s="15">
        <v>0.45467128027681664</v>
      </c>
      <c r="AM55" s="15">
        <v>0.46753246753246752</v>
      </c>
      <c r="AN55" s="15">
        <v>0.46313672922252008</v>
      </c>
      <c r="AO55" s="15">
        <v>0.4781456953642384</v>
      </c>
      <c r="AP55" s="15">
        <v>0.4629753168779186</v>
      </c>
      <c r="AQ55" s="15">
        <v>0.45870307167235497</v>
      </c>
      <c r="AR55" s="15">
        <v>0.47015425888665324</v>
      </c>
      <c r="AS55" s="15">
        <v>0.47168554297135246</v>
      </c>
      <c r="AT55" s="15">
        <v>0.46958304853041694</v>
      </c>
      <c r="AU55" s="15">
        <v>0.51347414420975968</v>
      </c>
      <c r="AV55" s="15">
        <v>0.4731182795698925</v>
      </c>
      <c r="AW55" s="15">
        <v>0.4192740926157697</v>
      </c>
      <c r="AX55" s="15">
        <v>0.51859649122807017</v>
      </c>
      <c r="AY55" s="15">
        <v>0.51092318534179004</v>
      </c>
      <c r="AZ55" s="15">
        <v>0.51305575158786165</v>
      </c>
      <c r="BA55" s="15">
        <v>0.51823281907433383</v>
      </c>
      <c r="BB55" s="15">
        <v>0.51733899504600145</v>
      </c>
      <c r="BC55" s="9"/>
      <c r="BD55" s="9"/>
      <c r="BE55" s="9"/>
      <c r="BF55" s="9"/>
      <c r="BG55" s="9"/>
      <c r="BH55" s="9"/>
    </row>
    <row r="56" spans="1:60" ht="15" x14ac:dyDescent="0.25">
      <c r="A56" s="4" t="s">
        <v>27</v>
      </c>
      <c r="B56" s="1">
        <v>0.51670951156812339</v>
      </c>
      <c r="C56" s="1">
        <v>0.51158301158301156</v>
      </c>
      <c r="D56" s="1">
        <v>0.5112107623318386</v>
      </c>
      <c r="E56" s="1">
        <v>0.51559516231699554</v>
      </c>
      <c r="F56" s="1">
        <v>0.51625239005736134</v>
      </c>
      <c r="G56" s="1">
        <v>0.51373801916932904</v>
      </c>
      <c r="H56" s="1">
        <v>0.51177593889242523</v>
      </c>
      <c r="I56" s="1">
        <v>0.50642673521850901</v>
      </c>
      <c r="J56" s="1">
        <v>0.5218216318785579</v>
      </c>
      <c r="K56" s="15">
        <v>0.48780487804878048</v>
      </c>
      <c r="L56" s="15">
        <v>0.51739690721649489</v>
      </c>
      <c r="M56" s="15">
        <v>0.51792573623559535</v>
      </c>
      <c r="N56" s="1">
        <v>0.51981806367771277</v>
      </c>
      <c r="O56" s="1">
        <v>0.51230283911671926</v>
      </c>
      <c r="P56" s="15">
        <v>0.51280409731113952</v>
      </c>
      <c r="Q56" s="15">
        <v>0.52116234996841437</v>
      </c>
      <c r="R56" s="15">
        <v>0.51472471190781055</v>
      </c>
      <c r="S56" s="15">
        <v>0.53308364544319597</v>
      </c>
      <c r="T56" s="15">
        <v>0.50770218228498076</v>
      </c>
      <c r="U56" s="15">
        <v>0.51915708812260541</v>
      </c>
      <c r="V56" s="1">
        <v>0.52365308804204991</v>
      </c>
      <c r="W56" s="15">
        <v>0.49865410497981155</v>
      </c>
      <c r="X56" s="15">
        <v>0.48656099241902134</v>
      </c>
      <c r="Y56" s="15">
        <v>0.48974008207934339</v>
      </c>
      <c r="Z56" s="1">
        <v>0.51653944020356235</v>
      </c>
      <c r="AA56" s="15">
        <v>0.50992063492063489</v>
      </c>
      <c r="AB56" s="1">
        <v>0.50798722044728439</v>
      </c>
      <c r="AC56" s="1">
        <v>0.52234993614303959</v>
      </c>
      <c r="AD56" s="1">
        <v>0.502635046113307</v>
      </c>
      <c r="AE56" s="15">
        <v>0.4677650429799427</v>
      </c>
      <c r="AF56" s="15">
        <v>0.51232511658894075</v>
      </c>
      <c r="AG56" s="15">
        <v>0.51953125</v>
      </c>
      <c r="AH56" s="1">
        <v>0.51887396033269351</v>
      </c>
      <c r="AI56" s="15">
        <v>0.51046290424857321</v>
      </c>
      <c r="AJ56" s="15">
        <v>0.50832266325224074</v>
      </c>
      <c r="AK56" s="15">
        <v>0.52335252719129877</v>
      </c>
      <c r="AL56" s="15">
        <v>0.51140684410646386</v>
      </c>
      <c r="AM56" s="1">
        <v>0.53412648716343147</v>
      </c>
      <c r="AN56" s="1">
        <v>0.50780234070221064</v>
      </c>
      <c r="AO56" s="1">
        <v>0.5062295081967213</v>
      </c>
      <c r="AP56" s="1">
        <v>0.50292397660818711</v>
      </c>
      <c r="AQ56" s="1">
        <v>0.52765692977004353</v>
      </c>
      <c r="AR56" s="1">
        <v>0.50813272608978532</v>
      </c>
      <c r="AS56" s="1">
        <v>0.51902887139107612</v>
      </c>
      <c r="AT56" s="1">
        <v>0.5404732254047323</v>
      </c>
      <c r="AU56" s="1">
        <v>0.53846153846153844</v>
      </c>
      <c r="AV56" s="15">
        <v>0.53008962868117793</v>
      </c>
      <c r="AW56" s="1">
        <v>0.49269588313413015</v>
      </c>
      <c r="AX56" s="1">
        <v>0.55725699067909451</v>
      </c>
      <c r="AY56" s="1">
        <v>0.56561085972850678</v>
      </c>
      <c r="AZ56" s="1">
        <v>0.57748344370860927</v>
      </c>
      <c r="BA56" s="1">
        <v>0.5744822979291917</v>
      </c>
      <c r="BB56" s="1">
        <v>0.56984334203655351</v>
      </c>
      <c r="BC56" s="15">
        <v>0.48380427291523087</v>
      </c>
    </row>
    <row r="57" spans="1:60" ht="15" x14ac:dyDescent="0.25">
      <c r="A57" s="4" t="s">
        <v>50</v>
      </c>
      <c r="B57" s="1">
        <v>0.53882833787465945</v>
      </c>
      <c r="C57" s="1">
        <v>0.53814713896457766</v>
      </c>
      <c r="D57" s="1">
        <v>0.54013605442176871</v>
      </c>
      <c r="E57" s="1">
        <v>0.54183535762483126</v>
      </c>
      <c r="F57" s="1">
        <v>0.54397834912043297</v>
      </c>
      <c r="G57" s="1">
        <v>0.54200542005420049</v>
      </c>
      <c r="H57" s="1">
        <v>0.53747467927076298</v>
      </c>
      <c r="I57" s="1">
        <v>0.53496266123557368</v>
      </c>
      <c r="J57" s="1">
        <v>0.53694915254237285</v>
      </c>
      <c r="K57" s="15">
        <v>0.52244039270687237</v>
      </c>
      <c r="L57" s="15">
        <v>0.52728512960436558</v>
      </c>
      <c r="M57" s="15">
        <v>0.54619015509103164</v>
      </c>
      <c r="N57" s="1">
        <v>0.53982300884955747</v>
      </c>
      <c r="O57" s="1">
        <v>0.54466666666666663</v>
      </c>
      <c r="P57" s="15">
        <v>0.54520917678812419</v>
      </c>
      <c r="Q57" s="15">
        <v>0.56100795755968169</v>
      </c>
      <c r="R57" s="15">
        <v>0.54349291975724878</v>
      </c>
      <c r="S57" s="15">
        <v>0.55511288180610885</v>
      </c>
      <c r="T57" s="15">
        <v>0.54563894523326573</v>
      </c>
      <c r="U57" s="15">
        <v>0.52893124574540507</v>
      </c>
      <c r="V57" s="1">
        <v>0.52522460262612303</v>
      </c>
      <c r="W57" s="15">
        <v>0.5321354526606773</v>
      </c>
      <c r="X57" s="15">
        <v>0.52561403508771931</v>
      </c>
      <c r="Y57" s="15">
        <v>0.52900069881201961</v>
      </c>
      <c r="Z57" s="1">
        <v>0.5354490209318028</v>
      </c>
      <c r="AA57" s="15">
        <v>0.54849965108164689</v>
      </c>
      <c r="AB57" s="1">
        <v>0.53867028493894165</v>
      </c>
      <c r="AC57" s="1">
        <v>0.54403794037940378</v>
      </c>
      <c r="AD57" s="1">
        <v>0.52530779753761969</v>
      </c>
      <c r="AE57" s="15">
        <v>0.51291512915129156</v>
      </c>
      <c r="AF57" s="15">
        <v>0.52697095435684649</v>
      </c>
      <c r="AG57" s="15">
        <v>0.53082191780821919</v>
      </c>
      <c r="AH57" s="1">
        <v>0.54220121539500332</v>
      </c>
      <c r="AI57" s="15">
        <v>0.54680134680134684</v>
      </c>
      <c r="AJ57" s="15">
        <v>0.53643724696356276</v>
      </c>
      <c r="AK57" s="15">
        <v>0.53468013468013464</v>
      </c>
      <c r="AL57" s="15">
        <v>0.53413654618473894</v>
      </c>
      <c r="AM57" s="1">
        <v>0.54193971166448229</v>
      </c>
      <c r="AN57" s="1">
        <v>0.52853260869565222</v>
      </c>
      <c r="AO57" s="1">
        <v>0.52893124574540507</v>
      </c>
      <c r="AP57" s="1">
        <v>0.52342158859470467</v>
      </c>
      <c r="AQ57" s="1">
        <v>0.5298457411133467</v>
      </c>
      <c r="AR57" s="1">
        <v>0.52889191026512572</v>
      </c>
      <c r="AS57" s="1">
        <v>0.53201634877384196</v>
      </c>
      <c r="AT57" s="1">
        <v>0.54193971166448229</v>
      </c>
      <c r="AU57" s="1">
        <v>0.39358799454297411</v>
      </c>
      <c r="AV57" s="15">
        <v>0.54642618570474277</v>
      </c>
      <c r="AW57" s="1">
        <v>0.52770083102493071</v>
      </c>
      <c r="AX57" s="1">
        <v>0.39905469277515193</v>
      </c>
      <c r="AY57" s="1">
        <v>0.41363335539377893</v>
      </c>
      <c r="AZ57" s="1">
        <v>0.51686166551961454</v>
      </c>
      <c r="BA57" s="1">
        <v>0.51098901098901095</v>
      </c>
      <c r="BB57" s="1">
        <v>0.41235059760956178</v>
      </c>
      <c r="BC57" s="15">
        <v>0.52037169406719086</v>
      </c>
      <c r="BD57" s="1">
        <v>0.56316489361702127</v>
      </c>
    </row>
    <row r="58" spans="1:60" ht="15" x14ac:dyDescent="0.25">
      <c r="A58" s="4" t="s">
        <v>51</v>
      </c>
      <c r="B58" s="1">
        <v>0.53753351206434319</v>
      </c>
      <c r="C58" s="1">
        <v>0.53887399463806973</v>
      </c>
      <c r="D58" s="1">
        <v>0.54149933065595712</v>
      </c>
      <c r="E58" s="1">
        <v>0.53917662682602918</v>
      </c>
      <c r="F58" s="1">
        <v>0.53928095872170434</v>
      </c>
      <c r="G58" s="1">
        <v>0.53866666666666663</v>
      </c>
      <c r="H58" s="1">
        <v>0.53887043189368766</v>
      </c>
      <c r="I58" s="1">
        <v>0.53355704697986572</v>
      </c>
      <c r="J58" s="1">
        <v>0.53733333333333333</v>
      </c>
      <c r="K58" s="15">
        <v>0.52423822714681445</v>
      </c>
      <c r="L58" s="15">
        <v>0.53557046979865774</v>
      </c>
      <c r="M58" s="15">
        <v>0.54479097544790978</v>
      </c>
      <c r="N58" s="1">
        <v>0.54521098459477557</v>
      </c>
      <c r="O58" s="1">
        <v>0.55249343832021003</v>
      </c>
      <c r="P58" s="15">
        <v>0.5431606905710491</v>
      </c>
      <c r="Q58" s="15">
        <v>0.56041802743305025</v>
      </c>
      <c r="R58" s="15">
        <v>0.54280026542800264</v>
      </c>
      <c r="S58" s="15">
        <v>0.5543193717277487</v>
      </c>
      <c r="T58" s="15">
        <v>0.54491017964071853</v>
      </c>
      <c r="U58" s="15">
        <v>0.53887399463806973</v>
      </c>
      <c r="V58" s="1">
        <v>0.5367697594501718</v>
      </c>
      <c r="W58" s="15">
        <v>0.53496266123557368</v>
      </c>
      <c r="X58" s="15">
        <v>0.52875952875952881</v>
      </c>
      <c r="Y58" s="15">
        <v>0.53195876288659794</v>
      </c>
      <c r="Z58" s="1">
        <v>0.54551495016611296</v>
      </c>
      <c r="AA58" s="15">
        <v>0.54838709677419351</v>
      </c>
      <c r="AB58" s="1">
        <v>0.54211229946524064</v>
      </c>
      <c r="AC58" s="1">
        <v>0.55000000000000004</v>
      </c>
      <c r="AD58" s="1">
        <v>0.52766531713900133</v>
      </c>
      <c r="AE58" s="15">
        <v>0.51021897810218975</v>
      </c>
      <c r="AF58" s="15">
        <v>0.5362517099863201</v>
      </c>
      <c r="AG58" s="15">
        <v>0.53590785907859073</v>
      </c>
      <c r="AH58" s="1">
        <v>0.54750830564784048</v>
      </c>
      <c r="AI58" s="15">
        <v>0.53943008614976806</v>
      </c>
      <c r="AJ58" s="15">
        <v>0.54050464807436915</v>
      </c>
      <c r="AK58" s="15">
        <v>0.54244031830238726</v>
      </c>
      <c r="AL58" s="15">
        <v>0.54312047399605001</v>
      </c>
      <c r="AM58" s="1">
        <v>0.54903225806451617</v>
      </c>
      <c r="AN58" s="1">
        <v>0.52775919732441468</v>
      </c>
      <c r="AO58" s="1">
        <v>0.53217158176943702</v>
      </c>
      <c r="AP58" s="1">
        <v>0.52740641711229952</v>
      </c>
      <c r="AQ58" s="1">
        <v>0.53825857519788922</v>
      </c>
      <c r="AR58" s="1">
        <v>0.53145917001338683</v>
      </c>
      <c r="AS58" s="1">
        <v>0.5298457411133467</v>
      </c>
      <c r="AT58" s="1">
        <v>0.55096774193548392</v>
      </c>
      <c r="AU58" s="1">
        <v>0.40705563093622793</v>
      </c>
      <c r="AV58" s="15">
        <v>0.54039735099337749</v>
      </c>
      <c r="AW58" s="1">
        <v>0.53237900477164279</v>
      </c>
      <c r="AX58" s="1">
        <v>0.41727574750830565</v>
      </c>
      <c r="AY58" s="1">
        <v>0.41536458333333331</v>
      </c>
      <c r="AZ58" s="1">
        <v>0.51626016260162599</v>
      </c>
      <c r="BA58" s="1">
        <v>0.52129817444219062</v>
      </c>
      <c r="BB58" s="1">
        <v>0.41318537859007831</v>
      </c>
      <c r="BC58" s="15">
        <v>0.52475247524752477</v>
      </c>
      <c r="BD58" s="1">
        <v>0.57124183006535945</v>
      </c>
      <c r="BE58" s="1">
        <v>0.22279459111397296</v>
      </c>
    </row>
    <row r="59" spans="1:60" ht="15" x14ac:dyDescent="0.25">
      <c r="A59" s="4" t="s">
        <v>52</v>
      </c>
      <c r="B59" s="1">
        <v>0.5328767123287671</v>
      </c>
      <c r="C59" s="1">
        <v>0.53493150684931512</v>
      </c>
      <c r="D59" s="1">
        <v>0.52969283276450507</v>
      </c>
      <c r="E59" s="1">
        <v>0.53663500678426057</v>
      </c>
      <c r="F59" s="1">
        <v>0.53731343283582089</v>
      </c>
      <c r="G59" s="1">
        <v>0.5340599455040872</v>
      </c>
      <c r="H59" s="1">
        <v>0.53360488798370675</v>
      </c>
      <c r="I59" s="1">
        <v>0.53360488798370675</v>
      </c>
      <c r="J59" s="1">
        <v>0.53184281842818426</v>
      </c>
      <c r="K59" s="15">
        <v>0.52414275717284819</v>
      </c>
      <c r="L59" s="15">
        <v>0.53635116598079557</v>
      </c>
      <c r="M59" s="15">
        <v>0.5401907356948229</v>
      </c>
      <c r="N59" s="1">
        <v>0.54041095890410962</v>
      </c>
      <c r="O59" s="1">
        <v>0.53405259608900879</v>
      </c>
      <c r="P59" s="15">
        <v>0.53337874659400542</v>
      </c>
      <c r="Q59" s="15">
        <v>0.55570380253502338</v>
      </c>
      <c r="R59" s="15">
        <v>0.53814713896457766</v>
      </c>
      <c r="S59" s="15">
        <v>0.55326231691078565</v>
      </c>
      <c r="T59" s="15">
        <v>0.53351573187414503</v>
      </c>
      <c r="U59" s="15">
        <v>0.5316973415132924</v>
      </c>
      <c r="V59" s="1">
        <v>0.52494729444834853</v>
      </c>
      <c r="W59" s="15">
        <v>0.52953439888811671</v>
      </c>
      <c r="X59" s="15">
        <v>0.52521008403361347</v>
      </c>
      <c r="Y59" s="15">
        <v>0.52494729444834853</v>
      </c>
      <c r="Z59" s="1">
        <v>0.54256756756756752</v>
      </c>
      <c r="AA59" s="15">
        <v>0.53710247349823326</v>
      </c>
      <c r="AB59" s="1">
        <v>0.52732240437158473</v>
      </c>
      <c r="AC59" s="1">
        <v>0.54644067796610174</v>
      </c>
      <c r="AD59" s="1">
        <v>0.51900483759502414</v>
      </c>
      <c r="AE59" s="15">
        <v>0.51557863501483681</v>
      </c>
      <c r="AF59" s="15">
        <v>0.53314917127071826</v>
      </c>
      <c r="AG59" s="15">
        <v>0.53556771545827631</v>
      </c>
      <c r="AH59" s="1">
        <v>0.54017555705604325</v>
      </c>
      <c r="AI59" s="15">
        <v>0.5395634379263301</v>
      </c>
      <c r="AJ59" s="15">
        <v>0.53564154786150708</v>
      </c>
      <c r="AK59" s="15">
        <v>0.53297076818490818</v>
      </c>
      <c r="AL59" s="15">
        <v>0.53315290933694182</v>
      </c>
      <c r="AM59" s="1">
        <v>0.5490066225165563</v>
      </c>
      <c r="AN59" s="1">
        <v>0.52060439560439564</v>
      </c>
      <c r="AO59" s="1">
        <v>0.52407152682255842</v>
      </c>
      <c r="AP59" s="1">
        <v>0.51750171585449556</v>
      </c>
      <c r="AQ59" s="1">
        <v>0.53301886792452835</v>
      </c>
      <c r="AR59" s="1">
        <v>0.52714776632302407</v>
      </c>
      <c r="AS59" s="1">
        <v>0.52718513420509294</v>
      </c>
      <c r="AT59" s="1">
        <v>0.54105960264900665</v>
      </c>
      <c r="AU59" s="1">
        <v>0.39497557571528263</v>
      </c>
      <c r="AV59" s="15">
        <v>0.5439074200136147</v>
      </c>
      <c r="AW59" s="1">
        <v>0.52430555555555558</v>
      </c>
      <c r="AX59" s="1">
        <v>0.39171758316361166</v>
      </c>
      <c r="AY59" s="1">
        <v>0.41716566866267463</v>
      </c>
      <c r="AZ59" s="1">
        <v>0.51174033149171272</v>
      </c>
      <c r="BA59" s="1">
        <v>0.50997935306262909</v>
      </c>
      <c r="BB59" s="1">
        <v>0.41199999999999998</v>
      </c>
      <c r="BC59" s="15">
        <v>0.52235628105039034</v>
      </c>
      <c r="BD59" s="1">
        <v>0.55978623914495662</v>
      </c>
      <c r="BE59" s="1">
        <v>0.26284584980237152</v>
      </c>
      <c r="BF59" s="1">
        <v>0.25569290826284968</v>
      </c>
    </row>
    <row r="60" spans="1:60" ht="15" x14ac:dyDescent="0.25">
      <c r="A60" s="4" t="s">
        <v>57</v>
      </c>
      <c r="B60" s="1">
        <v>0.5288065843621399</v>
      </c>
      <c r="C60" s="1">
        <v>0.52743484224965709</v>
      </c>
      <c r="D60" s="1">
        <v>0.53346994535519121</v>
      </c>
      <c r="E60" s="1">
        <v>0.53668478260869568</v>
      </c>
      <c r="F60" s="1">
        <v>0.5340599455040872</v>
      </c>
      <c r="G60" s="1">
        <v>0.53547066848567526</v>
      </c>
      <c r="H60" s="1">
        <v>0.53229095853161112</v>
      </c>
      <c r="I60" s="1">
        <v>0.53814713896457766</v>
      </c>
      <c r="J60" s="1">
        <v>0.53095558546433375</v>
      </c>
      <c r="K60" s="15">
        <v>0.52998605299860535</v>
      </c>
      <c r="L60" s="15">
        <v>0.53150684931506853</v>
      </c>
      <c r="M60" s="15">
        <v>0.54258886653252847</v>
      </c>
      <c r="N60" s="1">
        <v>0.53767820773930752</v>
      </c>
      <c r="O60" s="1">
        <v>0.54417670682730923</v>
      </c>
      <c r="P60" s="15">
        <v>0.53758389261744965</v>
      </c>
      <c r="Q60" s="15">
        <v>0.55103402268178781</v>
      </c>
      <c r="R60" s="15">
        <v>0.53856472166331326</v>
      </c>
      <c r="S60" s="15">
        <v>0.5503669112741828</v>
      </c>
      <c r="T60" s="15">
        <v>0.54043126684636122</v>
      </c>
      <c r="U60" s="15">
        <v>0.53554502369668244</v>
      </c>
      <c r="V60" s="1">
        <v>0.53035589672016747</v>
      </c>
      <c r="W60" s="15">
        <v>0.53346994535519121</v>
      </c>
      <c r="X60" s="15">
        <v>0.52986111111111112</v>
      </c>
      <c r="Y60" s="15">
        <v>0.5321354526606773</v>
      </c>
      <c r="Z60" s="1">
        <v>0.53825503355704696</v>
      </c>
      <c r="AA60" s="15">
        <v>0.541029207232267</v>
      </c>
      <c r="AB60" s="1">
        <v>0.52781546811397562</v>
      </c>
      <c r="AC60" s="1">
        <v>0.5501683501683502</v>
      </c>
      <c r="AD60" s="1">
        <v>0.5239398084815321</v>
      </c>
      <c r="AE60" s="15">
        <v>0.51693667157584688</v>
      </c>
      <c r="AF60" s="15">
        <v>0.53342522398345971</v>
      </c>
      <c r="AG60" s="15">
        <v>0.53598355037697054</v>
      </c>
      <c r="AH60" s="1">
        <v>0.53923541247484907</v>
      </c>
      <c r="AI60" s="15">
        <v>0.54734721289456012</v>
      </c>
      <c r="AJ60" s="15">
        <v>0.543010752688172</v>
      </c>
      <c r="AK60" s="15">
        <v>0.52976995940460081</v>
      </c>
      <c r="AL60" s="15">
        <v>0.54093959731543628</v>
      </c>
      <c r="AM60" s="1">
        <v>0.55211081794195249</v>
      </c>
      <c r="AN60" s="1">
        <v>0.52105978260869568</v>
      </c>
      <c r="AO60" s="1">
        <v>0.53233492171545271</v>
      </c>
      <c r="AP60" s="1">
        <v>0.51527494908350302</v>
      </c>
      <c r="AQ60" s="1">
        <v>0.54387139986604149</v>
      </c>
      <c r="AR60" s="1">
        <v>0.52685248130523454</v>
      </c>
      <c r="AS60" s="1">
        <v>0.53269754768392374</v>
      </c>
      <c r="AT60" s="1">
        <v>0.54617414248021112</v>
      </c>
      <c r="AU60" s="1">
        <v>0.39847539847539848</v>
      </c>
      <c r="AV60" s="15">
        <v>0.54079568442346593</v>
      </c>
      <c r="AW60" s="1">
        <v>0.52512044046799722</v>
      </c>
      <c r="AX60" s="1">
        <v>0.40618695359784801</v>
      </c>
      <c r="AY60" s="1">
        <v>0.41666666666666669</v>
      </c>
      <c r="AZ60" s="1">
        <v>0.52170916609235007</v>
      </c>
      <c r="BA60" s="1">
        <v>0.50482093663911842</v>
      </c>
      <c r="BB60" s="1">
        <v>0.42003981420039815</v>
      </c>
      <c r="BC60" s="15">
        <v>0.51768033946251768</v>
      </c>
      <c r="BD60" s="1">
        <v>0.55792276964047938</v>
      </c>
      <c r="BE60" s="1">
        <v>0.31537450722733246</v>
      </c>
      <c r="BF60" s="1">
        <v>0.30544747081712065</v>
      </c>
      <c r="BG60" s="1">
        <v>0.29636963696369639</v>
      </c>
    </row>
  </sheetData>
  <conditionalFormatting sqref="A55 A48 A27 A35:A38 A16:A21 A11:A13 A31:A33 A23:A25">
    <cfRule type="top10" dxfId="25" priority="9" bottom="1" rank="1"/>
    <cfRule type="top10" dxfId="24" priority="10" rank="1"/>
  </conditionalFormatting>
  <conditionalFormatting sqref="B11:J13 B16:J21 B23:J25 B27:J27 B31:J33 B35:J38 B48:J48 B55:J55">
    <cfRule type="top10" dxfId="23" priority="5" stopIfTrue="1" bottom="1" rank="1"/>
    <cfRule type="top10" dxfId="22" priority="6" stopIfTrue="1" rank="1"/>
  </conditionalFormatting>
  <conditionalFormatting sqref="K22:M22 P22:U22 K26:M26 P26:U26 W26:Y26 K28:M30 P28:U30 W28:Y30 AA28:AA30 K34:M34 P34:U34 W34:Y34 AA34 AE34:AG34 K39:M46 P39:U46 W39:Y46 AA39:AA46 AE39:AG46 AI39:AL46 K56:M56 P56:U56 W56:Y56 AA56 AE56:AG56 AI56:AL56 AV56 BC56">
    <cfRule type="top10" dxfId="21" priority="3" bottom="1" rank="1"/>
    <cfRule type="top10" dxfId="20" priority="4" rank="1"/>
  </conditionalFormatting>
  <conditionalFormatting sqref="P1">
    <cfRule type="top10" dxfId="19" priority="1" bottom="1" rank="1"/>
    <cfRule type="top10" dxfId="18" priority="2" rank="1"/>
  </conditionalFormatting>
  <conditionalFormatting sqref="BC1 AV1 AA1 AI1:AL1 Q1:U1 K1:M1 AE1:AG1 W1:Y1">
    <cfRule type="top10" dxfId="17" priority="7" bottom="1" rank="1"/>
    <cfRule type="top10" dxfId="16" priority="8" rank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A45E5-ECA7-4419-813C-E2B558F32423}">
  <dimension ref="A1:BI61"/>
  <sheetViews>
    <sheetView topLeftCell="A41" zoomScale="70" zoomScaleNormal="70" workbookViewId="0">
      <selection activeCell="AG36" sqref="AG36:AG37"/>
    </sheetView>
  </sheetViews>
  <sheetFormatPr defaultRowHeight="12.75" x14ac:dyDescent="0.2"/>
  <cols>
    <col min="1" max="1" width="45.5703125" bestFit="1" customWidth="1"/>
  </cols>
  <sheetData>
    <row r="1" spans="1:61" ht="15" x14ac:dyDescent="0.25">
      <c r="A1" s="16"/>
      <c r="B1" s="17" t="s">
        <v>0</v>
      </c>
      <c r="C1" s="17" t="s">
        <v>1</v>
      </c>
      <c r="D1" s="17" t="s">
        <v>2</v>
      </c>
      <c r="E1" s="17" t="s">
        <v>3</v>
      </c>
      <c r="F1" s="17" t="s">
        <v>4</v>
      </c>
      <c r="G1" s="17" t="s">
        <v>5</v>
      </c>
      <c r="H1" s="17" t="s">
        <v>6</v>
      </c>
      <c r="I1" s="17" t="s">
        <v>7</v>
      </c>
      <c r="J1" s="17" t="s">
        <v>8</v>
      </c>
      <c r="K1" s="17" t="s">
        <v>9</v>
      </c>
      <c r="L1" s="9" t="s">
        <v>10</v>
      </c>
      <c r="M1" s="9" t="s">
        <v>11</v>
      </c>
      <c r="N1" s="9" t="s">
        <v>12</v>
      </c>
      <c r="O1" s="9" t="s">
        <v>13</v>
      </c>
      <c r="P1" s="9" t="s">
        <v>14</v>
      </c>
      <c r="Q1" s="9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9" t="s">
        <v>20</v>
      </c>
      <c r="W1" s="9" t="s">
        <v>21</v>
      </c>
      <c r="X1" s="9" t="s">
        <v>22</v>
      </c>
      <c r="Y1" s="4" t="s">
        <v>23</v>
      </c>
      <c r="Z1" s="4" t="s">
        <v>24</v>
      </c>
      <c r="AA1" s="9" t="s">
        <v>25</v>
      </c>
      <c r="AB1" t="s">
        <v>26</v>
      </c>
      <c r="AC1" s="4" t="s">
        <v>27</v>
      </c>
      <c r="AD1" s="14" t="s">
        <v>28</v>
      </c>
      <c r="AE1" s="14" t="s">
        <v>29</v>
      </c>
      <c r="AF1" s="14" t="s">
        <v>30</v>
      </c>
      <c r="AG1" s="4" t="s">
        <v>31</v>
      </c>
      <c r="AH1" s="4" t="s">
        <v>32</v>
      </c>
      <c r="AI1" s="4" t="s">
        <v>33</v>
      </c>
      <c r="AJ1" s="14" t="s">
        <v>34</v>
      </c>
      <c r="AK1" s="14" t="s">
        <v>35</v>
      </c>
      <c r="AL1" s="4" t="s">
        <v>36</v>
      </c>
      <c r="AM1" s="9" t="s">
        <v>37</v>
      </c>
      <c r="AN1" s="4" t="s">
        <v>38</v>
      </c>
      <c r="AO1" s="4" t="s">
        <v>39</v>
      </c>
      <c r="AP1" s="4" t="s">
        <v>41</v>
      </c>
      <c r="AQ1" s="4" t="s">
        <v>40</v>
      </c>
      <c r="AR1" s="4" t="s">
        <v>42</v>
      </c>
      <c r="AS1" s="4" t="s">
        <v>44</v>
      </c>
      <c r="AT1" s="4" t="s">
        <v>43</v>
      </c>
      <c r="AU1" s="14" t="s">
        <v>45</v>
      </c>
      <c r="AV1" s="4" t="s">
        <v>46</v>
      </c>
      <c r="AW1" s="4" t="s">
        <v>47</v>
      </c>
      <c r="AX1" s="9" t="s">
        <v>48</v>
      </c>
      <c r="AY1" s="4" t="s">
        <v>49</v>
      </c>
      <c r="AZ1" s="4" t="s">
        <v>50</v>
      </c>
      <c r="BA1" s="4" t="s">
        <v>51</v>
      </c>
      <c r="BB1" s="4" t="s">
        <v>52</v>
      </c>
      <c r="BC1" s="4" t="s">
        <v>53</v>
      </c>
      <c r="BD1" s="4" t="s">
        <v>54</v>
      </c>
      <c r="BE1" s="4" t="s">
        <v>55</v>
      </c>
      <c r="BF1" s="4" t="s">
        <v>56</v>
      </c>
      <c r="BG1" s="4" t="s">
        <v>57</v>
      </c>
      <c r="BH1" s="4" t="s">
        <v>58</v>
      </c>
      <c r="BI1" s="4" t="s">
        <v>61</v>
      </c>
    </row>
    <row r="2" spans="1:61" ht="15" x14ac:dyDescent="0.25">
      <c r="A2" s="17" t="s">
        <v>0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AA2" s="9"/>
      <c r="AD2" s="9"/>
      <c r="AE2" s="9"/>
      <c r="AF2" s="9"/>
      <c r="AJ2" s="9"/>
      <c r="AK2" s="9"/>
      <c r="AM2" s="9"/>
      <c r="AU2" s="9"/>
      <c r="AX2" s="9"/>
    </row>
    <row r="3" spans="1:61" ht="15" x14ac:dyDescent="0.25">
      <c r="A3" s="17" t="s">
        <v>1</v>
      </c>
      <c r="B3" s="18">
        <v>6.8597560975609803E-2</v>
      </c>
      <c r="C3" s="16"/>
      <c r="D3" s="16"/>
      <c r="E3" s="16"/>
      <c r="F3" s="16"/>
      <c r="G3" s="16"/>
      <c r="H3" s="16"/>
      <c r="I3" s="16"/>
      <c r="J3" s="16"/>
      <c r="K3" s="16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AA3" s="9"/>
      <c r="AD3" s="9"/>
      <c r="AE3" s="9"/>
      <c r="AF3" s="9"/>
      <c r="AJ3" s="9"/>
      <c r="AK3" s="9"/>
      <c r="AM3" s="9"/>
      <c r="AU3" s="9"/>
      <c r="AX3" s="9"/>
    </row>
    <row r="4" spans="1:61" ht="15" x14ac:dyDescent="0.25">
      <c r="A4" s="17" t="s">
        <v>2</v>
      </c>
      <c r="B4" s="18">
        <v>8.2191780821917804E-2</v>
      </c>
      <c r="C4" s="18">
        <v>9.7560975609756101E-2</v>
      </c>
      <c r="D4" s="16"/>
      <c r="E4" s="16"/>
      <c r="F4" s="16"/>
      <c r="G4" s="16"/>
      <c r="H4" s="16"/>
      <c r="I4" s="16"/>
      <c r="J4" s="16"/>
      <c r="K4" s="16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AA4" s="9"/>
      <c r="AD4" s="9"/>
      <c r="AE4" s="9"/>
      <c r="AF4" s="9"/>
      <c r="AJ4" s="9"/>
      <c r="AK4" s="9"/>
      <c r="AM4" s="9"/>
      <c r="AU4" s="9"/>
      <c r="AX4" s="9"/>
    </row>
    <row r="5" spans="1:61" ht="15" x14ac:dyDescent="0.25">
      <c r="A5" s="17" t="s">
        <v>3</v>
      </c>
      <c r="B5" s="18">
        <v>9.7412480974124804E-2</v>
      </c>
      <c r="C5" s="18">
        <v>0.11280487804878001</v>
      </c>
      <c r="D5" s="18">
        <v>6.2404870624048703E-2</v>
      </c>
      <c r="E5" s="16"/>
      <c r="F5" s="16"/>
      <c r="G5" s="16"/>
      <c r="H5" s="16"/>
      <c r="I5" s="16"/>
      <c r="J5" s="16"/>
      <c r="K5" s="16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AA5" s="9"/>
      <c r="AD5" s="9"/>
      <c r="AE5" s="9"/>
      <c r="AF5" s="9"/>
      <c r="AJ5" s="9"/>
      <c r="AK5" s="9"/>
      <c r="AM5" s="9"/>
      <c r="AU5" s="9"/>
      <c r="AX5" s="9"/>
    </row>
    <row r="6" spans="1:61" ht="15" x14ac:dyDescent="0.25">
      <c r="A6" s="17" t="s">
        <v>4</v>
      </c>
      <c r="B6" s="18">
        <v>0.10350076103500799</v>
      </c>
      <c r="C6" s="18">
        <v>0.11128048780487799</v>
      </c>
      <c r="D6" s="18">
        <v>9.4368340943683404E-2</v>
      </c>
      <c r="E6" s="18">
        <v>9.7412480974124804E-2</v>
      </c>
      <c r="F6" s="16"/>
      <c r="G6" s="16"/>
      <c r="H6" s="16"/>
      <c r="I6" s="16"/>
      <c r="J6" s="16"/>
      <c r="K6" s="16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AA6" s="9"/>
      <c r="AD6" s="9"/>
      <c r="AE6" s="9"/>
      <c r="AF6" s="9"/>
      <c r="AJ6" s="9"/>
      <c r="AK6" s="9"/>
      <c r="AM6" s="9"/>
      <c r="AU6" s="9"/>
      <c r="AX6" s="9"/>
    </row>
    <row r="7" spans="1:61" ht="15" x14ac:dyDescent="0.25">
      <c r="A7" s="17" t="s">
        <v>5</v>
      </c>
      <c r="B7" s="18">
        <v>9.8934550989345504E-2</v>
      </c>
      <c r="C7" s="18">
        <v>0.114329268292683</v>
      </c>
      <c r="D7" s="18">
        <v>8.2191780821917804E-2</v>
      </c>
      <c r="E7" s="18">
        <v>9.7412480974124804E-2</v>
      </c>
      <c r="F7" s="18">
        <v>8.9802130898021304E-2</v>
      </c>
      <c r="G7" s="16"/>
      <c r="H7" s="16"/>
      <c r="I7" s="16"/>
      <c r="J7" s="16"/>
      <c r="K7" s="16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AA7" s="9"/>
      <c r="AD7" s="9"/>
      <c r="AE7" s="9"/>
      <c r="AF7" s="9"/>
      <c r="AJ7" s="9"/>
      <c r="AK7" s="9"/>
      <c r="AM7" s="9"/>
      <c r="AU7" s="9"/>
      <c r="AX7" s="9"/>
    </row>
    <row r="8" spans="1:61" ht="15" x14ac:dyDescent="0.25">
      <c r="A8" s="17" t="s">
        <v>6</v>
      </c>
      <c r="B8" s="18">
        <v>8.3713850837138504E-2</v>
      </c>
      <c r="C8" s="18">
        <v>0.105182926829268</v>
      </c>
      <c r="D8" s="18">
        <v>6.6971080669710803E-2</v>
      </c>
      <c r="E8" s="18">
        <v>8.0669710806697104E-2</v>
      </c>
      <c r="F8" s="18">
        <v>9.5890410958904104E-2</v>
      </c>
      <c r="G8" s="18">
        <v>7.1537290715372903E-2</v>
      </c>
      <c r="H8" s="16"/>
      <c r="I8" s="16"/>
      <c r="J8" s="16"/>
      <c r="K8" s="16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AA8" s="9"/>
      <c r="AD8" s="9"/>
      <c r="AE8" s="9"/>
      <c r="AF8" s="9"/>
      <c r="AJ8" s="9"/>
      <c r="AK8" s="9"/>
      <c r="AM8" s="9"/>
      <c r="AU8" s="9"/>
      <c r="AX8" s="9"/>
    </row>
    <row r="9" spans="1:61" ht="15" x14ac:dyDescent="0.25">
      <c r="A9" s="17" t="s">
        <v>7</v>
      </c>
      <c r="B9" s="18">
        <v>0.10213414634146301</v>
      </c>
      <c r="C9" s="18">
        <v>0.12061068702290099</v>
      </c>
      <c r="D9" s="18">
        <v>8.9939024390243899E-2</v>
      </c>
      <c r="E9" s="18">
        <v>8.9939024390243899E-2</v>
      </c>
      <c r="F9" s="18">
        <v>9.1463414634146298E-2</v>
      </c>
      <c r="G9" s="18">
        <v>9.90853658536585E-2</v>
      </c>
      <c r="H9" s="18">
        <v>7.9104477611940296E-2</v>
      </c>
      <c r="I9" s="16"/>
      <c r="J9" s="16"/>
      <c r="K9" s="16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AA9" s="9"/>
      <c r="AD9" s="9"/>
      <c r="AE9" s="9"/>
      <c r="AF9" s="9"/>
      <c r="AJ9" s="9"/>
      <c r="AK9" s="9"/>
      <c r="AM9" s="9"/>
      <c r="AU9" s="9"/>
      <c r="AX9" s="9"/>
    </row>
    <row r="10" spans="1:61" ht="15" x14ac:dyDescent="0.25">
      <c r="A10" s="17" t="s">
        <v>8</v>
      </c>
      <c r="B10" s="18">
        <v>0.106544901065449</v>
      </c>
      <c r="C10" s="18">
        <v>0.125</v>
      </c>
      <c r="D10" s="18">
        <v>9.7412480974124804E-2</v>
      </c>
      <c r="E10" s="18">
        <v>0.105022831050228</v>
      </c>
      <c r="F10" s="18">
        <v>0.11111111111111099</v>
      </c>
      <c r="G10" s="18">
        <v>9.8934550989345504E-2</v>
      </c>
      <c r="H10" s="18">
        <v>8.8280060882800604E-2</v>
      </c>
      <c r="I10" s="18">
        <v>9.1463414634146298E-2</v>
      </c>
      <c r="J10" s="16"/>
      <c r="K10" s="16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AA10" s="9"/>
      <c r="AD10" s="9"/>
      <c r="AE10" s="9"/>
      <c r="AF10" s="9"/>
      <c r="AJ10" s="9"/>
      <c r="AK10" s="9"/>
      <c r="AM10" s="9"/>
      <c r="AU10" s="9"/>
      <c r="AX10" s="9"/>
    </row>
    <row r="11" spans="1:61" ht="15" x14ac:dyDescent="0.25">
      <c r="A11" s="17" t="s">
        <v>9</v>
      </c>
      <c r="B11" s="18">
        <v>0.25656877897990699</v>
      </c>
      <c r="C11" s="18">
        <v>0.277089783281734</v>
      </c>
      <c r="D11" s="18">
        <v>0.25193199381761999</v>
      </c>
      <c r="E11" s="18">
        <v>0.26893353941267401</v>
      </c>
      <c r="F11" s="18">
        <v>0.25193199381761999</v>
      </c>
      <c r="G11" s="18">
        <v>0.26120556414219498</v>
      </c>
      <c r="H11" s="18">
        <v>0.26120556414219498</v>
      </c>
      <c r="I11" s="18">
        <v>0.24922600619195001</v>
      </c>
      <c r="J11" s="18">
        <v>0.27047913446677002</v>
      </c>
      <c r="K11" s="16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AA11" s="9"/>
      <c r="AD11" s="9"/>
      <c r="AE11" s="9"/>
      <c r="AF11" s="9"/>
      <c r="AJ11" s="9"/>
      <c r="AK11" s="9"/>
      <c r="AM11" s="9"/>
      <c r="AU11" s="9"/>
      <c r="AX11" s="9"/>
    </row>
    <row r="12" spans="1:61" x14ac:dyDescent="0.2">
      <c r="A12" s="9" t="s">
        <v>10</v>
      </c>
      <c r="B12" s="15">
        <v>0.37383177570093501</v>
      </c>
      <c r="C12" s="15">
        <v>0.38576779026217201</v>
      </c>
      <c r="D12" s="15">
        <v>0.37570093457943898</v>
      </c>
      <c r="E12" s="15">
        <v>0.37383177570093501</v>
      </c>
      <c r="F12" s="15">
        <v>0.37009345794392501</v>
      </c>
      <c r="G12" s="15">
        <v>0.37757009345794401</v>
      </c>
      <c r="H12" s="15">
        <v>0.386861313868613</v>
      </c>
      <c r="I12" s="15">
        <v>0.38574040219378403</v>
      </c>
      <c r="J12" s="15">
        <v>0.38317757009345799</v>
      </c>
      <c r="K12" s="15">
        <v>0.39097744360902298</v>
      </c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</row>
    <row r="13" spans="1:61" x14ac:dyDescent="0.2">
      <c r="A13" s="9" t="s">
        <v>11</v>
      </c>
      <c r="B13" s="15">
        <v>0.39534883720930197</v>
      </c>
      <c r="C13" s="15">
        <v>0.39751552795031098</v>
      </c>
      <c r="D13" s="15">
        <v>0.38914728682170502</v>
      </c>
      <c r="E13" s="15">
        <v>0.38604651162790699</v>
      </c>
      <c r="F13" s="15">
        <v>0.38604651162790699</v>
      </c>
      <c r="G13" s="15">
        <v>0.38914728682170502</v>
      </c>
      <c r="H13" s="15">
        <v>0.39817629179331299</v>
      </c>
      <c r="I13" s="15">
        <v>0.397260273972603</v>
      </c>
      <c r="J13" s="15">
        <v>0.39689922480620199</v>
      </c>
      <c r="K13" s="15">
        <v>0.38940809968847401</v>
      </c>
      <c r="L13" s="15">
        <v>5.2158273381295001E-2</v>
      </c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</row>
    <row r="14" spans="1:61" x14ac:dyDescent="0.2">
      <c r="A14" s="9" t="s">
        <v>12</v>
      </c>
      <c r="B14" s="15">
        <v>0.392248062015504</v>
      </c>
      <c r="C14" s="15">
        <v>0.39751552795031098</v>
      </c>
      <c r="D14" s="15">
        <v>0.38914728682170502</v>
      </c>
      <c r="E14" s="15">
        <v>0.38914728682170502</v>
      </c>
      <c r="F14" s="15">
        <v>0.38604651162790699</v>
      </c>
      <c r="G14" s="15">
        <v>0.39379844961240301</v>
      </c>
      <c r="H14" s="15">
        <v>0.39817629179331299</v>
      </c>
      <c r="I14" s="15">
        <v>0.397260273972603</v>
      </c>
      <c r="J14" s="15">
        <v>0.39844961240310101</v>
      </c>
      <c r="K14" s="15">
        <v>0.386292834890966</v>
      </c>
      <c r="L14" s="15">
        <v>4.8561151079136701E-2</v>
      </c>
      <c r="M14" s="15">
        <v>2.7027027027027001E-2</v>
      </c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</row>
    <row r="15" spans="1:61" x14ac:dyDescent="0.2">
      <c r="A15" s="9" t="s">
        <v>13</v>
      </c>
      <c r="B15" s="15">
        <v>0.387596899224806</v>
      </c>
      <c r="C15" s="15">
        <v>0.39596273291925499</v>
      </c>
      <c r="D15" s="15">
        <v>0.38294573643410901</v>
      </c>
      <c r="E15" s="15">
        <v>0.38449612403100802</v>
      </c>
      <c r="F15" s="15">
        <v>0.38139534883720899</v>
      </c>
      <c r="G15" s="15">
        <v>0.38449612403100802</v>
      </c>
      <c r="H15" s="15">
        <v>0.39209726443769</v>
      </c>
      <c r="I15" s="15">
        <v>0.39117199391171997</v>
      </c>
      <c r="J15" s="15">
        <v>0.392248062015504</v>
      </c>
      <c r="K15" s="15">
        <v>0.38221528861154402</v>
      </c>
      <c r="L15" s="15">
        <v>8.6486486486486505E-2</v>
      </c>
      <c r="M15" s="15">
        <v>6.01503759398496E-2</v>
      </c>
      <c r="N15" s="15">
        <v>5.7142857142857099E-2</v>
      </c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</row>
    <row r="16" spans="1:61" x14ac:dyDescent="0.2">
      <c r="A16" s="9" t="s">
        <v>14</v>
      </c>
      <c r="B16" s="15">
        <v>0.38544891640866902</v>
      </c>
      <c r="C16" s="15">
        <v>0.39379844961240301</v>
      </c>
      <c r="D16" s="15">
        <v>0.386996904024768</v>
      </c>
      <c r="E16" s="15">
        <v>0.38854489164086697</v>
      </c>
      <c r="F16" s="15">
        <v>0.38544891640866902</v>
      </c>
      <c r="G16" s="15">
        <v>0.38854489164086697</v>
      </c>
      <c r="H16" s="15">
        <v>0.39757207890743601</v>
      </c>
      <c r="I16" s="15">
        <v>0.38905775075987797</v>
      </c>
      <c r="J16" s="15">
        <v>0.394736842105263</v>
      </c>
      <c r="K16" s="15">
        <v>0.38317757009345799</v>
      </c>
      <c r="L16" s="15">
        <v>8.0935251798561106E-2</v>
      </c>
      <c r="M16" s="15">
        <v>5.4054054054054099E-2</v>
      </c>
      <c r="N16" s="15">
        <v>5.7057057057057103E-2</v>
      </c>
      <c r="O16" s="15">
        <v>1.6516516516516502E-2</v>
      </c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</row>
    <row r="17" spans="1:61" x14ac:dyDescent="0.2">
      <c r="A17" s="9" t="s">
        <v>15</v>
      </c>
      <c r="B17" s="15">
        <v>0.322649572649573</v>
      </c>
      <c r="C17" s="15">
        <v>0.331905781584582</v>
      </c>
      <c r="D17" s="15">
        <v>0.33333333333333298</v>
      </c>
      <c r="E17" s="15">
        <v>0.33333333333333298</v>
      </c>
      <c r="F17" s="15">
        <v>0.32478632478632502</v>
      </c>
      <c r="G17" s="15">
        <v>0.322649572649573</v>
      </c>
      <c r="H17" s="15">
        <v>0.316239316239316</v>
      </c>
      <c r="I17" s="15">
        <v>0.31263383297644498</v>
      </c>
      <c r="J17" s="15">
        <v>0.322649572649573</v>
      </c>
      <c r="K17" s="15">
        <v>0.341880341880342</v>
      </c>
      <c r="L17" s="15">
        <v>0.17872340425531899</v>
      </c>
      <c r="M17" s="15">
        <v>0.17446808510638301</v>
      </c>
      <c r="N17" s="15">
        <v>0.17659574468085101</v>
      </c>
      <c r="O17" s="15">
        <v>0.174840085287846</v>
      </c>
      <c r="P17" s="15">
        <v>0.182978723404255</v>
      </c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</row>
    <row r="18" spans="1:61" x14ac:dyDescent="0.2">
      <c r="A18" s="9" t="s">
        <v>16</v>
      </c>
      <c r="B18" s="15">
        <v>0.370550161812298</v>
      </c>
      <c r="C18" s="15">
        <v>0.37925445705024302</v>
      </c>
      <c r="D18" s="15">
        <v>0.36893203883495101</v>
      </c>
      <c r="E18" s="15">
        <v>0.380258899676375</v>
      </c>
      <c r="F18" s="15">
        <v>0.37216828478964398</v>
      </c>
      <c r="G18" s="15">
        <v>0.36893203883495101</v>
      </c>
      <c r="H18" s="15">
        <v>0.365695792880259</v>
      </c>
      <c r="I18" s="15">
        <v>0.36790923824959498</v>
      </c>
      <c r="J18" s="15">
        <v>0.365695792880259</v>
      </c>
      <c r="K18" s="15">
        <v>0.38536585365853698</v>
      </c>
      <c r="L18" s="15">
        <v>0.17716535433070901</v>
      </c>
      <c r="M18" s="15">
        <v>0.163430420711974</v>
      </c>
      <c r="N18" s="15">
        <v>0.16019417475728201</v>
      </c>
      <c r="O18" s="15">
        <v>0.15993537964458801</v>
      </c>
      <c r="P18" s="15">
        <v>0.164781906300485</v>
      </c>
      <c r="Q18" s="15">
        <v>9.07079646017699E-2</v>
      </c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</row>
    <row r="19" spans="1:61" x14ac:dyDescent="0.2">
      <c r="A19" s="9" t="s">
        <v>17</v>
      </c>
      <c r="B19" s="15">
        <v>0.38304552590266899</v>
      </c>
      <c r="C19" s="15">
        <v>0.38836477987421397</v>
      </c>
      <c r="D19" s="15">
        <v>0.38461538461538503</v>
      </c>
      <c r="E19" s="15">
        <v>0.39560439560439598</v>
      </c>
      <c r="F19" s="15">
        <v>0.3861852433281</v>
      </c>
      <c r="G19" s="15">
        <v>0.38304552590266899</v>
      </c>
      <c r="H19" s="15">
        <v>0.38147566718995302</v>
      </c>
      <c r="I19" s="15">
        <v>0.38522012578616399</v>
      </c>
      <c r="J19" s="15">
        <v>0.38147566718995302</v>
      </c>
      <c r="K19" s="15">
        <v>0.397476340694006</v>
      </c>
      <c r="L19" s="15">
        <v>0.19165085388994299</v>
      </c>
      <c r="M19" s="15">
        <v>0.175824175824176</v>
      </c>
      <c r="N19" s="15">
        <v>0.17111459968602799</v>
      </c>
      <c r="O19" s="15">
        <v>0.16797488226059701</v>
      </c>
      <c r="P19" s="15">
        <v>0.173981191222571</v>
      </c>
      <c r="Q19" s="15">
        <v>9.1295116772823801E-2</v>
      </c>
      <c r="R19" s="15">
        <v>3.3816425120772903E-2</v>
      </c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</row>
    <row r="20" spans="1:61" x14ac:dyDescent="0.2">
      <c r="A20" s="9" t="s">
        <v>18</v>
      </c>
      <c r="B20" s="15">
        <v>0.38304552590266899</v>
      </c>
      <c r="C20" s="15">
        <v>0.38993710691823902</v>
      </c>
      <c r="D20" s="15">
        <v>0.38304552590266899</v>
      </c>
      <c r="E20" s="15">
        <v>0.39403453689168</v>
      </c>
      <c r="F20" s="15">
        <v>0.38932496075353201</v>
      </c>
      <c r="G20" s="15">
        <v>0.38461538461538503</v>
      </c>
      <c r="H20" s="15">
        <v>0.38147566718995302</v>
      </c>
      <c r="I20" s="15">
        <v>0.38522012578616399</v>
      </c>
      <c r="J20" s="15">
        <v>0.38147566718995302</v>
      </c>
      <c r="K20" s="15">
        <v>0.397476340694006</v>
      </c>
      <c r="L20" s="15">
        <v>0.19165085388994299</v>
      </c>
      <c r="M20" s="15">
        <v>0.175824175824176</v>
      </c>
      <c r="N20" s="15">
        <v>0.17111459968602799</v>
      </c>
      <c r="O20" s="15">
        <v>0.16797488226059701</v>
      </c>
      <c r="P20" s="15">
        <v>0.173981191222571</v>
      </c>
      <c r="Q20" s="15">
        <v>8.7048832271762203E-2</v>
      </c>
      <c r="R20" s="15">
        <v>3.2206119162640899E-2</v>
      </c>
      <c r="S20" s="15">
        <v>1.40625E-2</v>
      </c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</row>
    <row r="21" spans="1:61" x14ac:dyDescent="0.2">
      <c r="A21" s="9" t="s">
        <v>19</v>
      </c>
      <c r="B21" s="15">
        <v>0.38147566718995302</v>
      </c>
      <c r="C21" s="15">
        <v>0.38993710691823902</v>
      </c>
      <c r="D21" s="15">
        <v>0.38304552590266899</v>
      </c>
      <c r="E21" s="15">
        <v>0.39246467817896402</v>
      </c>
      <c r="F21" s="15">
        <v>0.3861852433281</v>
      </c>
      <c r="G21" s="15">
        <v>0.38304552590266899</v>
      </c>
      <c r="H21" s="15">
        <v>0.38147566718995302</v>
      </c>
      <c r="I21" s="15">
        <v>0.383647798742138</v>
      </c>
      <c r="J21" s="15">
        <v>0.38147566718995302</v>
      </c>
      <c r="K21" s="15">
        <v>0.40220820189274398</v>
      </c>
      <c r="L21" s="15">
        <v>0.182163187855787</v>
      </c>
      <c r="M21" s="15">
        <v>0.16954474097331201</v>
      </c>
      <c r="N21" s="15">
        <v>0.166405023547881</v>
      </c>
      <c r="O21" s="15">
        <v>0.164835164835165</v>
      </c>
      <c r="P21" s="15">
        <v>0.16771159874608099</v>
      </c>
      <c r="Q21" s="15">
        <v>9.76645435244161E-2</v>
      </c>
      <c r="R21" s="15">
        <v>1.2882447665056401E-2</v>
      </c>
      <c r="S21" s="15">
        <v>3.90625E-2</v>
      </c>
      <c r="T21" s="15">
        <v>3.7499999999999999E-2</v>
      </c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</row>
    <row r="22" spans="1:61" x14ac:dyDescent="0.2">
      <c r="A22" s="9" t="s">
        <v>20</v>
      </c>
      <c r="B22" s="15">
        <v>0.33113673805601301</v>
      </c>
      <c r="C22" s="15">
        <v>0.33663366336633699</v>
      </c>
      <c r="D22" s="15">
        <v>0.336079077429984</v>
      </c>
      <c r="E22" s="15">
        <v>0.33443163097199302</v>
      </c>
      <c r="F22" s="15">
        <v>0.34102141680395398</v>
      </c>
      <c r="G22" s="15">
        <v>0.34102141680395398</v>
      </c>
      <c r="H22" s="15">
        <v>0.34571890145395801</v>
      </c>
      <c r="I22" s="15">
        <v>0.34304207119741098</v>
      </c>
      <c r="J22" s="15">
        <v>0.336079077429984</v>
      </c>
      <c r="K22" s="15">
        <v>0.347611202635914</v>
      </c>
      <c r="L22" s="15">
        <v>0.28269230769230802</v>
      </c>
      <c r="M22" s="15">
        <v>0.269230769230769</v>
      </c>
      <c r="N22" s="15">
        <v>0.27083333333333298</v>
      </c>
      <c r="O22" s="15">
        <v>0.26324237560192598</v>
      </c>
      <c r="P22" s="15">
        <v>0.262820512820513</v>
      </c>
      <c r="Q22" s="15">
        <v>0.22171945701357501</v>
      </c>
      <c r="R22" s="15">
        <v>0.25255972696245699</v>
      </c>
      <c r="S22" s="15">
        <v>0.26333333333333298</v>
      </c>
      <c r="T22" s="15">
        <v>0.26500000000000001</v>
      </c>
      <c r="U22" s="15">
        <v>0.25833333333333303</v>
      </c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</row>
    <row r="23" spans="1:61" x14ac:dyDescent="0.2">
      <c r="A23" s="9" t="s">
        <v>21</v>
      </c>
      <c r="B23" s="15">
        <v>0.36363636363636398</v>
      </c>
      <c r="C23" s="15">
        <v>0.37380191693290699</v>
      </c>
      <c r="D23" s="15">
        <v>0.366826156299841</v>
      </c>
      <c r="E23" s="15">
        <v>0.37001594896331702</v>
      </c>
      <c r="F23" s="15">
        <v>0.37480063795853302</v>
      </c>
      <c r="G23" s="15">
        <v>0.37480063795853302</v>
      </c>
      <c r="H23" s="15">
        <v>0.372827804107425</v>
      </c>
      <c r="I23" s="15">
        <v>0.367088607594937</v>
      </c>
      <c r="J23" s="15">
        <v>0.37480063795853302</v>
      </c>
      <c r="K23" s="15">
        <v>0.36842105263157898</v>
      </c>
      <c r="L23" s="15">
        <v>0.31357552581261899</v>
      </c>
      <c r="M23" s="15">
        <v>0.30173775671406</v>
      </c>
      <c r="N23" s="15">
        <v>0.303317535545024</v>
      </c>
      <c r="O23" s="15">
        <v>0.292721518987342</v>
      </c>
      <c r="P23" s="15">
        <v>0.29225908372827802</v>
      </c>
      <c r="Q23" s="15">
        <v>0.25884955752212402</v>
      </c>
      <c r="R23" s="15">
        <v>0.27833333333333299</v>
      </c>
      <c r="S23" s="15">
        <v>0.292880258899676</v>
      </c>
      <c r="T23" s="15">
        <v>0.29449838187702299</v>
      </c>
      <c r="U23" s="15">
        <v>0.29126213592233002</v>
      </c>
      <c r="V23" s="15">
        <v>9.8705501618122998E-2</v>
      </c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</row>
    <row r="24" spans="1:61" x14ac:dyDescent="0.2">
      <c r="A24" s="9" t="s">
        <v>22</v>
      </c>
      <c r="B24" s="15">
        <v>0.32409012131715798</v>
      </c>
      <c r="C24" s="15">
        <v>0.33506944444444398</v>
      </c>
      <c r="D24" s="15">
        <v>0.325823223570191</v>
      </c>
      <c r="E24" s="15">
        <v>0.33102253032928902</v>
      </c>
      <c r="F24" s="15">
        <v>0.33275563258232199</v>
      </c>
      <c r="G24" s="15">
        <v>0.33102253032928902</v>
      </c>
      <c r="H24" s="15">
        <v>0.32755632582322403</v>
      </c>
      <c r="I24" s="15">
        <v>0.31944444444444398</v>
      </c>
      <c r="J24" s="15">
        <v>0.33102253032928902</v>
      </c>
      <c r="K24" s="15">
        <v>0.33102253032928902</v>
      </c>
      <c r="L24" s="15">
        <v>0.27096774193548401</v>
      </c>
      <c r="M24" s="15">
        <v>0.27130434782608698</v>
      </c>
      <c r="N24" s="15">
        <v>0.27130434782608698</v>
      </c>
      <c r="O24" s="15">
        <v>0.26434782608695701</v>
      </c>
      <c r="P24" s="15">
        <v>0.26260869565217398</v>
      </c>
      <c r="Q24" s="15">
        <v>0.21621621621621601</v>
      </c>
      <c r="R24" s="15">
        <v>0.274956217162872</v>
      </c>
      <c r="S24" s="15">
        <v>0.27923211169284501</v>
      </c>
      <c r="T24" s="15">
        <v>0.27748691099476402</v>
      </c>
      <c r="U24" s="15">
        <v>0.273996509598604</v>
      </c>
      <c r="V24" s="15">
        <v>8.1996434937611398E-2</v>
      </c>
      <c r="W24" s="15">
        <v>7.8260869565217397E-2</v>
      </c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</row>
    <row r="25" spans="1:61" ht="15" x14ac:dyDescent="0.25">
      <c r="A25" s="4" t="s">
        <v>23</v>
      </c>
      <c r="B25" s="1">
        <v>0.34230769230769198</v>
      </c>
      <c r="C25" s="1">
        <v>0.34104046242774599</v>
      </c>
      <c r="D25" s="1">
        <v>0.33269230769230801</v>
      </c>
      <c r="E25" s="1">
        <v>0.33269230769230801</v>
      </c>
      <c r="F25" s="1">
        <v>0.33846153846153798</v>
      </c>
      <c r="G25" s="1">
        <v>0.34807692307692301</v>
      </c>
      <c r="H25" s="1">
        <v>0.33846153846153798</v>
      </c>
      <c r="I25" s="1">
        <v>0.33333333333333298</v>
      </c>
      <c r="J25" s="1">
        <v>0.34807692307692301</v>
      </c>
      <c r="K25" s="1">
        <v>0.35328185328185302</v>
      </c>
      <c r="L25" s="15">
        <v>0.32758620689655199</v>
      </c>
      <c r="M25" s="15">
        <v>0.33398058252427199</v>
      </c>
      <c r="N25" s="15">
        <v>0.335922330097087</v>
      </c>
      <c r="O25" s="15">
        <v>0.33786407766990301</v>
      </c>
      <c r="P25" s="15">
        <v>0.33980582524271802</v>
      </c>
      <c r="Q25" s="15">
        <v>0.27118644067796599</v>
      </c>
      <c r="R25" s="15">
        <v>0.32358674463937598</v>
      </c>
      <c r="S25" s="15">
        <v>0.32233009708737898</v>
      </c>
      <c r="T25" s="15">
        <v>0.32427184466019399</v>
      </c>
      <c r="U25" s="15">
        <v>0.32621359223301</v>
      </c>
      <c r="V25" s="15">
        <v>0.32941176470588202</v>
      </c>
      <c r="W25" s="15">
        <v>0.33914728682170497</v>
      </c>
      <c r="X25" s="15">
        <v>0.35271317829457399</v>
      </c>
      <c r="AA25" s="9"/>
      <c r="AD25" s="9"/>
      <c r="AE25" s="9"/>
      <c r="AF25" s="9"/>
      <c r="AJ25" s="9"/>
      <c r="AK25" s="9"/>
      <c r="AM25" s="9"/>
      <c r="AU25" s="9"/>
      <c r="AX25" s="9"/>
    </row>
    <row r="26" spans="1:61" ht="15" x14ac:dyDescent="0.25">
      <c r="A26" s="4" t="s">
        <v>24</v>
      </c>
      <c r="B26" s="1">
        <v>0.39351851851851899</v>
      </c>
      <c r="C26" s="1">
        <v>0.39876352395672299</v>
      </c>
      <c r="D26" s="1">
        <v>0.38271604938271597</v>
      </c>
      <c r="E26" s="1">
        <v>0.38734567901234601</v>
      </c>
      <c r="F26" s="1">
        <v>0.36419753086419798</v>
      </c>
      <c r="G26" s="1">
        <v>0.38734567901234601</v>
      </c>
      <c r="H26" s="1">
        <v>0.38271604938271597</v>
      </c>
      <c r="I26" s="1">
        <v>0.38794435857805298</v>
      </c>
      <c r="J26" s="1">
        <v>0.38580246913580202</v>
      </c>
      <c r="K26" s="1">
        <v>0.39502332814930002</v>
      </c>
      <c r="L26" s="15">
        <v>0.34274952919020701</v>
      </c>
      <c r="M26" s="15">
        <v>0.35569422776911103</v>
      </c>
      <c r="N26" s="15">
        <v>0.351014040561622</v>
      </c>
      <c r="O26" s="15">
        <v>0.34267912772585701</v>
      </c>
      <c r="P26" s="15">
        <v>0.34267912772585701</v>
      </c>
      <c r="Q26" s="15">
        <v>0.31612903225806399</v>
      </c>
      <c r="R26" s="15">
        <v>0.341935483870968</v>
      </c>
      <c r="S26" s="15">
        <v>0.34858044164037899</v>
      </c>
      <c r="T26" s="15">
        <v>0.34858044164037899</v>
      </c>
      <c r="U26" s="15">
        <v>0.347003154574133</v>
      </c>
      <c r="V26" s="15">
        <v>0.34375</v>
      </c>
      <c r="W26" s="15">
        <v>0.38057324840764301</v>
      </c>
      <c r="X26" s="15">
        <v>0.344887348353553</v>
      </c>
      <c r="Y26" s="1">
        <v>0.341650671785029</v>
      </c>
      <c r="AA26" s="9"/>
      <c r="AD26" s="9"/>
      <c r="AE26" s="9"/>
      <c r="AF26" s="9"/>
      <c r="AJ26" s="9"/>
      <c r="AK26" s="9"/>
      <c r="AM26" s="9"/>
      <c r="AU26" s="9"/>
      <c r="AX26" s="9"/>
    </row>
    <row r="27" spans="1:61" x14ac:dyDescent="0.2">
      <c r="A27" s="9" t="s">
        <v>25</v>
      </c>
      <c r="B27" s="15">
        <v>0.41945773524720897</v>
      </c>
      <c r="C27" s="15">
        <v>0.42651757188498401</v>
      </c>
      <c r="D27" s="15">
        <v>0.41307814992025499</v>
      </c>
      <c r="E27" s="15">
        <v>0.42424242424242398</v>
      </c>
      <c r="F27" s="15">
        <v>0.41307814992025499</v>
      </c>
      <c r="G27" s="15">
        <v>0.41626794258373201</v>
      </c>
      <c r="H27" s="15">
        <v>0.41786283891546999</v>
      </c>
      <c r="I27" s="15">
        <v>0.41693290734824301</v>
      </c>
      <c r="J27" s="15">
        <v>0.41626794258373201</v>
      </c>
      <c r="K27" s="15">
        <v>0.42720000000000002</v>
      </c>
      <c r="L27" s="15">
        <v>0.376953125</v>
      </c>
      <c r="M27" s="15">
        <v>0.41800643086816702</v>
      </c>
      <c r="N27" s="15">
        <v>0.41639871382636701</v>
      </c>
      <c r="O27" s="15">
        <v>0.41157556270096501</v>
      </c>
      <c r="P27" s="15">
        <v>0.41157556270096501</v>
      </c>
      <c r="Q27" s="15">
        <v>0.34151785714285698</v>
      </c>
      <c r="R27" s="15">
        <v>0.4</v>
      </c>
      <c r="S27" s="15">
        <v>0.40522875816993498</v>
      </c>
      <c r="T27" s="15">
        <v>0.40359477124183002</v>
      </c>
      <c r="U27" s="15">
        <v>0.40196078431372601</v>
      </c>
      <c r="V27" s="15">
        <v>0.39358108108108097</v>
      </c>
      <c r="W27" s="15">
        <v>0.42483660130718998</v>
      </c>
      <c r="X27" s="15">
        <v>0.40521739130434797</v>
      </c>
      <c r="Y27" s="15">
        <v>0.40154440154440202</v>
      </c>
      <c r="Z27" s="15">
        <v>0.40031897926634802</v>
      </c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</row>
    <row r="28" spans="1:61" x14ac:dyDescent="0.2">
      <c r="A28" t="s">
        <v>26</v>
      </c>
      <c r="B28" s="1">
        <v>0.416139240506329</v>
      </c>
      <c r="C28" s="1">
        <v>0.42947702060221898</v>
      </c>
      <c r="D28" s="1">
        <v>0.414556962025316</v>
      </c>
      <c r="E28" s="1">
        <v>0.411392405063291</v>
      </c>
      <c r="F28" s="1">
        <v>0.408227848101266</v>
      </c>
      <c r="G28" s="1">
        <v>0.417721518987342</v>
      </c>
      <c r="H28" s="1">
        <v>0.419303797468354</v>
      </c>
      <c r="I28" s="1">
        <v>0.40729001584786101</v>
      </c>
      <c r="J28" s="1">
        <v>0.409810126582279</v>
      </c>
      <c r="K28" s="1">
        <v>0.40127388535031799</v>
      </c>
      <c r="L28" s="15">
        <v>0.37596899224806202</v>
      </c>
      <c r="M28" s="15">
        <v>0.4128</v>
      </c>
      <c r="N28" s="15">
        <v>0.40960000000000002</v>
      </c>
      <c r="O28" s="15">
        <v>0.40960000000000002</v>
      </c>
      <c r="P28" s="15">
        <v>0.41054313099041501</v>
      </c>
      <c r="Q28" s="15">
        <v>0.32743362831858402</v>
      </c>
      <c r="R28" s="15">
        <v>0.39209225700164702</v>
      </c>
      <c r="S28" s="15">
        <v>0.40064620355412001</v>
      </c>
      <c r="T28" s="15">
        <v>0.40064620355412001</v>
      </c>
      <c r="U28" s="15">
        <v>0.39903069466882102</v>
      </c>
      <c r="V28" s="15">
        <v>0.38538205980066398</v>
      </c>
      <c r="W28" s="15">
        <v>0.40776699029126201</v>
      </c>
      <c r="X28" s="15">
        <v>0.37696335078533999</v>
      </c>
      <c r="Y28" s="1">
        <v>0.38104448742746599</v>
      </c>
      <c r="Z28" s="1">
        <v>0.40286624203821703</v>
      </c>
      <c r="AA28" s="15">
        <v>0.37702265372168298</v>
      </c>
      <c r="AD28" s="9"/>
      <c r="AE28" s="9"/>
      <c r="AF28" s="9"/>
      <c r="AJ28" s="9"/>
      <c r="AK28" s="9"/>
      <c r="AM28" s="9"/>
      <c r="AU28" s="9"/>
      <c r="AX28" s="9"/>
    </row>
    <row r="29" spans="1:61" ht="15" x14ac:dyDescent="0.25">
      <c r="A29" s="4" t="s">
        <v>27</v>
      </c>
      <c r="B29" s="1">
        <v>0.37476808905380299</v>
      </c>
      <c r="C29" s="1">
        <v>0.379182156133829</v>
      </c>
      <c r="D29" s="1">
        <v>0.36734693877551</v>
      </c>
      <c r="E29" s="1">
        <v>0.37291280148423001</v>
      </c>
      <c r="F29" s="1">
        <v>0.36920222634508298</v>
      </c>
      <c r="G29" s="1">
        <v>0.37105751391465702</v>
      </c>
      <c r="H29" s="1">
        <v>0.36178107606679</v>
      </c>
      <c r="I29" s="1">
        <v>0.36802973977695203</v>
      </c>
      <c r="J29" s="1">
        <v>0.37476808905380299</v>
      </c>
      <c r="K29" s="1">
        <v>0.37174721189591098</v>
      </c>
      <c r="L29" s="15">
        <v>0.31468531468531502</v>
      </c>
      <c r="M29" s="15">
        <v>0.33519553072625702</v>
      </c>
      <c r="N29" s="15">
        <v>0.34078212290502802</v>
      </c>
      <c r="O29" s="15">
        <v>0.33891992551210398</v>
      </c>
      <c r="P29" s="15">
        <v>0.33891992551210398</v>
      </c>
      <c r="Q29" s="15">
        <v>0.25797872340425498</v>
      </c>
      <c r="R29" s="15">
        <v>0.34644194756554297</v>
      </c>
      <c r="S29" s="15">
        <v>0.347014925373134</v>
      </c>
      <c r="T29" s="15">
        <v>0.34328358208955201</v>
      </c>
      <c r="U29" s="15">
        <v>0.34514925373134298</v>
      </c>
      <c r="V29" s="15">
        <v>0.33396226415094299</v>
      </c>
      <c r="W29" s="15">
        <v>0.34514925373134298</v>
      </c>
      <c r="X29" s="15">
        <v>0.33955223880597002</v>
      </c>
      <c r="Y29" s="1">
        <v>0.39417475728155299</v>
      </c>
      <c r="Z29" s="1">
        <v>0.31481481481481499</v>
      </c>
      <c r="AA29" s="15">
        <v>0.41821561338289998</v>
      </c>
      <c r="AB29" s="1">
        <v>0.41154562383612697</v>
      </c>
      <c r="AD29" s="9"/>
      <c r="AE29" s="9"/>
      <c r="AF29" s="9"/>
      <c r="AJ29" s="9"/>
      <c r="AK29" s="9"/>
      <c r="AM29" s="9"/>
      <c r="AU29" s="9"/>
      <c r="AX29" s="9"/>
    </row>
    <row r="30" spans="1:61" ht="15" x14ac:dyDescent="0.25">
      <c r="A30" s="14" t="s">
        <v>28</v>
      </c>
      <c r="B30" s="15">
        <v>0.39186991869918703</v>
      </c>
      <c r="C30" s="15">
        <v>0.39576547231270398</v>
      </c>
      <c r="D30" s="15">
        <v>0.39024390243902402</v>
      </c>
      <c r="E30" s="15">
        <v>0.39024390243902402</v>
      </c>
      <c r="F30" s="15">
        <v>0.39186991869918703</v>
      </c>
      <c r="G30" s="15">
        <v>0.39837398373983701</v>
      </c>
      <c r="H30" s="15">
        <v>0.39024390243902402</v>
      </c>
      <c r="I30" s="15">
        <v>0.38925081433224801</v>
      </c>
      <c r="J30" s="15">
        <v>0.39186991869918703</v>
      </c>
      <c r="K30" s="15">
        <v>0.400651465798046</v>
      </c>
      <c r="L30" s="15">
        <v>0.35282651072124799</v>
      </c>
      <c r="M30" s="15">
        <v>0.37806873977086702</v>
      </c>
      <c r="N30" s="15">
        <v>0.37152209492635002</v>
      </c>
      <c r="O30" s="15">
        <v>0.37152209492635002</v>
      </c>
      <c r="P30" s="15">
        <v>0.37418300653594799</v>
      </c>
      <c r="Q30" s="15">
        <v>0.31788079470198699</v>
      </c>
      <c r="R30" s="15">
        <v>0.36824324324324298</v>
      </c>
      <c r="S30" s="15">
        <v>0.37704918032786899</v>
      </c>
      <c r="T30" s="15">
        <v>0.38032786885245901</v>
      </c>
      <c r="U30" s="15">
        <v>0.37704918032786899</v>
      </c>
      <c r="V30" s="15">
        <v>0.371428571428571</v>
      </c>
      <c r="W30" s="15">
        <v>0.39408866995073899</v>
      </c>
      <c r="X30" s="15">
        <v>0.35575221238938098</v>
      </c>
      <c r="Y30" s="15">
        <v>0.34516765285996098</v>
      </c>
      <c r="Z30" s="15">
        <v>0.371753246753247</v>
      </c>
      <c r="AA30" s="15">
        <v>0.40604026845637597</v>
      </c>
      <c r="AB30" s="15">
        <v>0.40362438220757801</v>
      </c>
      <c r="AC30" s="15">
        <v>0.342205323193916</v>
      </c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</row>
    <row r="31" spans="1:61" ht="15" x14ac:dyDescent="0.25">
      <c r="A31" s="14" t="s">
        <v>29</v>
      </c>
      <c r="B31" s="15">
        <v>0.37770382695507498</v>
      </c>
      <c r="C31" s="15">
        <v>0.38500000000000001</v>
      </c>
      <c r="D31" s="15">
        <v>0.37770382695507498</v>
      </c>
      <c r="E31" s="15">
        <v>0.37936772046589001</v>
      </c>
      <c r="F31" s="15">
        <v>0.38103161397670499</v>
      </c>
      <c r="G31" s="15">
        <v>0.38768718801996699</v>
      </c>
      <c r="H31" s="15">
        <v>0.37770382695507498</v>
      </c>
      <c r="I31" s="15">
        <v>0.37666666666666698</v>
      </c>
      <c r="J31" s="15">
        <v>0.38269550748752101</v>
      </c>
      <c r="K31" s="15">
        <v>0.38166666666666699</v>
      </c>
      <c r="L31" s="15">
        <v>0.336673346693387</v>
      </c>
      <c r="M31" s="15">
        <v>0.363484087102178</v>
      </c>
      <c r="N31" s="15">
        <v>0.360134003350084</v>
      </c>
      <c r="O31" s="15">
        <v>0.35343383584589599</v>
      </c>
      <c r="P31" s="15">
        <v>0.35618729096989998</v>
      </c>
      <c r="Q31" s="15">
        <v>0.300683371298405</v>
      </c>
      <c r="R31" s="15">
        <v>0.35813148788927301</v>
      </c>
      <c r="S31" s="15">
        <v>0.365771812080537</v>
      </c>
      <c r="T31" s="15">
        <v>0.36744966442952998</v>
      </c>
      <c r="U31" s="15">
        <v>0.36744966442952998</v>
      </c>
      <c r="V31" s="15">
        <v>0.35</v>
      </c>
      <c r="W31" s="15">
        <v>0.37205387205387203</v>
      </c>
      <c r="X31" s="15">
        <v>0.35398230088495602</v>
      </c>
      <c r="Y31" s="15">
        <v>0.34319526627218899</v>
      </c>
      <c r="Z31" s="15">
        <v>0.352745424292845</v>
      </c>
      <c r="AA31" s="15">
        <v>0.39518900343642599</v>
      </c>
      <c r="AB31" s="15">
        <v>0.39123102866779103</v>
      </c>
      <c r="AC31" s="15">
        <v>0.344106463878327</v>
      </c>
      <c r="AD31" s="15">
        <v>1.8151815181518201E-2</v>
      </c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</row>
    <row r="32" spans="1:61" ht="15" x14ac:dyDescent="0.25">
      <c r="A32" s="14" t="s">
        <v>30</v>
      </c>
      <c r="B32" s="15">
        <v>0.38621794871794901</v>
      </c>
      <c r="C32" s="15">
        <v>0.39325842696629199</v>
      </c>
      <c r="D32" s="15">
        <v>0.38461538461538503</v>
      </c>
      <c r="E32" s="15">
        <v>0.387820512820513</v>
      </c>
      <c r="F32" s="15">
        <v>0.38301282051282098</v>
      </c>
      <c r="G32" s="15">
        <v>0.39102564102564102</v>
      </c>
      <c r="H32" s="15">
        <v>0.38301282051282098</v>
      </c>
      <c r="I32" s="15">
        <v>0.383627608346709</v>
      </c>
      <c r="J32" s="15">
        <v>0.38621794871794901</v>
      </c>
      <c r="K32" s="15">
        <v>0.38683788121990398</v>
      </c>
      <c r="L32" s="15">
        <v>0.35249042145593901</v>
      </c>
      <c r="M32" s="15">
        <v>0.37580645161290299</v>
      </c>
      <c r="N32" s="15">
        <v>0.37258064516129002</v>
      </c>
      <c r="O32" s="15">
        <v>0.36774193548387102</v>
      </c>
      <c r="P32" s="15">
        <v>0.37037037037037002</v>
      </c>
      <c r="Q32" s="15">
        <v>0.30786026200873401</v>
      </c>
      <c r="R32" s="15">
        <v>0.361809045226131</v>
      </c>
      <c r="S32" s="15">
        <v>0.370731707317073</v>
      </c>
      <c r="T32" s="15">
        <v>0.37235772357723601</v>
      </c>
      <c r="U32" s="15">
        <v>0.370731707317073</v>
      </c>
      <c r="V32" s="15">
        <v>0.35927152317880801</v>
      </c>
      <c r="W32" s="15">
        <v>0.38996763754045299</v>
      </c>
      <c r="X32" s="15">
        <v>0.35221238938053101</v>
      </c>
      <c r="Y32" s="15">
        <v>0.34319526627218899</v>
      </c>
      <c r="Z32" s="15">
        <v>0.3664</v>
      </c>
      <c r="AA32" s="15">
        <v>0.40330578512396698</v>
      </c>
      <c r="AB32" s="15">
        <v>0.39935064935064901</v>
      </c>
      <c r="AC32" s="15">
        <v>0.344106463878327</v>
      </c>
      <c r="AD32" s="15">
        <v>3.5426731078904997E-2</v>
      </c>
      <c r="AE32" s="15">
        <v>8.2508250825082501E-3</v>
      </c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</row>
    <row r="33" spans="1:61" ht="15" x14ac:dyDescent="0.25">
      <c r="A33" s="4" t="s">
        <v>31</v>
      </c>
      <c r="B33" s="1">
        <v>0.431962025316456</v>
      </c>
      <c r="C33" s="1">
        <v>0.44057052297939803</v>
      </c>
      <c r="D33" s="1">
        <v>0.441455696202532</v>
      </c>
      <c r="E33" s="1">
        <v>0.435126582278481</v>
      </c>
      <c r="F33" s="1">
        <v>0.42246835443038</v>
      </c>
      <c r="G33" s="1">
        <v>0.438291139240506</v>
      </c>
      <c r="H33" s="1">
        <v>0.44875776397515499</v>
      </c>
      <c r="I33" s="1">
        <v>0.44790046656298599</v>
      </c>
      <c r="J33" s="1">
        <v>0.436708860759494</v>
      </c>
      <c r="K33" s="1">
        <v>0.433544303797468</v>
      </c>
      <c r="L33" s="15">
        <v>0.41881918819188202</v>
      </c>
      <c r="M33" s="15">
        <v>0.42901234567901197</v>
      </c>
      <c r="N33" s="15">
        <v>0.43364197530864201</v>
      </c>
      <c r="O33" s="15">
        <v>0.43518518518518501</v>
      </c>
      <c r="P33" s="15">
        <v>0.43759630200308203</v>
      </c>
      <c r="Q33" s="15">
        <v>0.37229437229437201</v>
      </c>
      <c r="R33" s="15">
        <v>0.425986842105263</v>
      </c>
      <c r="S33" s="15">
        <v>0.43062200956937802</v>
      </c>
      <c r="T33" s="15">
        <v>0.432216905901116</v>
      </c>
      <c r="U33" s="15">
        <v>0.43381180223285498</v>
      </c>
      <c r="V33" s="15">
        <v>0.406099518459069</v>
      </c>
      <c r="W33" s="15">
        <v>0.43898573692551501</v>
      </c>
      <c r="X33" s="15">
        <v>0.39579684763572698</v>
      </c>
      <c r="Y33" s="1">
        <v>0.41095890410958902</v>
      </c>
      <c r="Z33" s="1">
        <v>0.406645569620253</v>
      </c>
      <c r="AA33" s="15">
        <v>0.44698205546492698</v>
      </c>
      <c r="AB33" s="1">
        <v>0.44301765650080299</v>
      </c>
      <c r="AC33" s="1">
        <v>0.37078651685393299</v>
      </c>
      <c r="AD33" s="15">
        <v>0.43300653594771199</v>
      </c>
      <c r="AE33" s="15">
        <v>0.41973244147157202</v>
      </c>
      <c r="AF33" s="15">
        <v>0.424193548387097</v>
      </c>
      <c r="AJ33" s="9"/>
      <c r="AK33" s="9"/>
      <c r="AM33" s="9"/>
      <c r="AU33" s="9"/>
      <c r="AX33" s="9"/>
    </row>
    <row r="34" spans="1:61" ht="15" x14ac:dyDescent="0.25">
      <c r="A34" s="4" t="s">
        <v>32</v>
      </c>
      <c r="B34" s="1">
        <v>0.420886075949367</v>
      </c>
      <c r="C34" s="1">
        <v>0.42313787638668798</v>
      </c>
      <c r="D34" s="1">
        <v>0.427215189873418</v>
      </c>
      <c r="E34" s="1">
        <v>0.420886075949367</v>
      </c>
      <c r="F34" s="1">
        <v>0.414556962025316</v>
      </c>
      <c r="G34" s="1">
        <v>0.425632911392405</v>
      </c>
      <c r="H34" s="1">
        <v>0.43322981366459601</v>
      </c>
      <c r="I34" s="1">
        <v>0.43079315707620502</v>
      </c>
      <c r="J34" s="1">
        <v>0.424050632911392</v>
      </c>
      <c r="K34" s="1">
        <v>0.431962025316456</v>
      </c>
      <c r="L34" s="15">
        <v>0.41328413284132798</v>
      </c>
      <c r="M34" s="15">
        <v>0.421296296296296</v>
      </c>
      <c r="N34" s="15">
        <v>0.42746913580246898</v>
      </c>
      <c r="O34" s="15">
        <v>0.421296296296296</v>
      </c>
      <c r="P34" s="15">
        <v>0.42064714946070902</v>
      </c>
      <c r="Q34" s="15">
        <v>0.37012987012986998</v>
      </c>
      <c r="R34" s="15">
        <v>0.41940789473684198</v>
      </c>
      <c r="S34" s="15">
        <v>0.41945773524720897</v>
      </c>
      <c r="T34" s="15">
        <v>0.42264752791068599</v>
      </c>
      <c r="U34" s="15">
        <v>0.42424242424242398</v>
      </c>
      <c r="V34" s="15">
        <v>0.38683788121990398</v>
      </c>
      <c r="W34" s="15">
        <v>0.42313787638668798</v>
      </c>
      <c r="X34" s="15">
        <v>0.38178633975481602</v>
      </c>
      <c r="Y34" s="1">
        <v>0.40704500978473601</v>
      </c>
      <c r="Z34" s="1">
        <v>0.397151898734177</v>
      </c>
      <c r="AA34" s="15">
        <v>0.46329526916802599</v>
      </c>
      <c r="AB34" s="1">
        <v>0.434991974317817</v>
      </c>
      <c r="AC34" s="1">
        <v>0.36329588014981301</v>
      </c>
      <c r="AD34" s="15">
        <v>0.42483660130718998</v>
      </c>
      <c r="AE34" s="15">
        <v>0.40969899665551801</v>
      </c>
      <c r="AF34" s="15">
        <v>0.41774193548387101</v>
      </c>
      <c r="AG34" s="1">
        <v>0.113122171945701</v>
      </c>
      <c r="AJ34" s="9"/>
      <c r="AK34" s="9"/>
      <c r="AM34" s="9"/>
      <c r="AU34" s="9"/>
      <c r="AX34" s="9"/>
    </row>
    <row r="35" spans="1:61" ht="15" x14ac:dyDescent="0.25">
      <c r="A35" s="4" t="s">
        <v>33</v>
      </c>
      <c r="B35" s="1">
        <v>0.41601255886970201</v>
      </c>
      <c r="C35" s="1">
        <v>0.42295597484276698</v>
      </c>
      <c r="D35" s="1">
        <v>0.42543171114599698</v>
      </c>
      <c r="E35" s="1">
        <v>0.42386185243328101</v>
      </c>
      <c r="F35" s="1">
        <v>0.42229199372056497</v>
      </c>
      <c r="G35" s="1">
        <v>0.43328100470957598</v>
      </c>
      <c r="H35" s="1">
        <v>0.43014128728414402</v>
      </c>
      <c r="I35" s="1">
        <v>0.43081761006289299</v>
      </c>
      <c r="J35" s="1">
        <v>0.43799058084772402</v>
      </c>
      <c r="K35" s="1">
        <v>0.44043887147335398</v>
      </c>
      <c r="L35" s="15">
        <v>0.392789373814042</v>
      </c>
      <c r="M35" s="15">
        <v>0.41732283464566899</v>
      </c>
      <c r="N35" s="15">
        <v>0.42362204724409402</v>
      </c>
      <c r="O35" s="15">
        <v>0.41259842519685003</v>
      </c>
      <c r="P35" s="15">
        <v>0.41666666666666702</v>
      </c>
      <c r="Q35" s="15">
        <v>0.38197424892703902</v>
      </c>
      <c r="R35" s="15">
        <v>0.42345276872964199</v>
      </c>
      <c r="S35" s="15">
        <v>0.43285939968404402</v>
      </c>
      <c r="T35" s="15">
        <v>0.43285939968404402</v>
      </c>
      <c r="U35" s="15">
        <v>0.42969984202211697</v>
      </c>
      <c r="V35" s="15">
        <v>0.401666666666667</v>
      </c>
      <c r="W35" s="15">
        <v>0.40938511326860799</v>
      </c>
      <c r="X35" s="15">
        <v>0.38394415357766098</v>
      </c>
      <c r="Y35" s="1">
        <v>0.39376218323586698</v>
      </c>
      <c r="Z35" s="1">
        <v>0.42610062893081802</v>
      </c>
      <c r="AA35" s="15">
        <v>0.438110749185668</v>
      </c>
      <c r="AB35" s="1">
        <v>0.44838709677419403</v>
      </c>
      <c r="AC35" s="1">
        <v>0.37827715355805203</v>
      </c>
      <c r="AD35" s="15">
        <v>0.41475409836065602</v>
      </c>
      <c r="AE35" s="15">
        <v>0.40066777963272099</v>
      </c>
      <c r="AF35" s="15">
        <v>0.41491085899513802</v>
      </c>
      <c r="AG35" s="1">
        <v>0.23899371069182401</v>
      </c>
      <c r="AH35" s="1">
        <v>0.23742138364779899</v>
      </c>
      <c r="AJ35" s="9"/>
      <c r="AK35" s="9"/>
      <c r="AM35" s="9"/>
      <c r="AU35" s="9"/>
      <c r="AX35" s="9"/>
    </row>
    <row r="36" spans="1:61" ht="15" x14ac:dyDescent="0.25">
      <c r="A36" s="14" t="s">
        <v>34</v>
      </c>
      <c r="B36" s="15">
        <v>0.41240310077519399</v>
      </c>
      <c r="C36" s="15">
        <v>0.41770186335403697</v>
      </c>
      <c r="D36" s="15">
        <v>0.41550387596899202</v>
      </c>
      <c r="E36" s="15">
        <v>0.40930232558139501</v>
      </c>
      <c r="F36" s="15">
        <v>0.40620155038759698</v>
      </c>
      <c r="G36" s="15">
        <v>0.42170542635658897</v>
      </c>
      <c r="H36" s="15">
        <v>0.42161339421613397</v>
      </c>
      <c r="I36" s="15">
        <v>0.42073170731707299</v>
      </c>
      <c r="J36" s="15">
        <v>0.418604651162791</v>
      </c>
      <c r="K36" s="15">
        <v>0.41158059467918601</v>
      </c>
      <c r="L36" s="15">
        <v>0.37023593466424698</v>
      </c>
      <c r="M36" s="15">
        <v>0.39301972685887698</v>
      </c>
      <c r="N36" s="15">
        <v>0.39301972685887698</v>
      </c>
      <c r="O36" s="15">
        <v>0.38694992412746598</v>
      </c>
      <c r="P36" s="15">
        <v>0.39242424242424201</v>
      </c>
      <c r="Q36" s="15">
        <v>0.36111111111111099</v>
      </c>
      <c r="R36" s="15">
        <v>0.40422077922077898</v>
      </c>
      <c r="S36" s="15">
        <v>0.406299212598425</v>
      </c>
      <c r="T36" s="15">
        <v>0.406299212598425</v>
      </c>
      <c r="U36" s="15">
        <v>0.41102362204724402</v>
      </c>
      <c r="V36" s="15">
        <v>0.38424437299035402</v>
      </c>
      <c r="W36" s="15">
        <v>0.40952380952381001</v>
      </c>
      <c r="X36" s="15">
        <v>0.369982547993019</v>
      </c>
      <c r="Y36" s="15">
        <v>0.39688715953307402</v>
      </c>
      <c r="Z36" s="15">
        <v>0.40093603744149803</v>
      </c>
      <c r="AA36" s="15">
        <v>0.45819935691318298</v>
      </c>
      <c r="AB36" s="15">
        <v>0.43789808917197498</v>
      </c>
      <c r="AC36" s="15">
        <v>0.355140186915888</v>
      </c>
      <c r="AD36" s="15">
        <v>0.41761827079934699</v>
      </c>
      <c r="AE36" s="15">
        <v>0.40233722871452399</v>
      </c>
      <c r="AF36" s="15">
        <v>0.41318327974276498</v>
      </c>
      <c r="AG36" s="15">
        <v>0.23170731707317099</v>
      </c>
      <c r="AH36" s="15">
        <v>0.23475609756097601</v>
      </c>
      <c r="AI36" s="15">
        <v>0.26833073322932899</v>
      </c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</row>
    <row r="37" spans="1:61" ht="15" x14ac:dyDescent="0.25">
      <c r="A37" s="14" t="s">
        <v>35</v>
      </c>
      <c r="B37" s="15">
        <v>0.40930232558139501</v>
      </c>
      <c r="C37" s="15">
        <v>0.414596273291925</v>
      </c>
      <c r="D37" s="15">
        <v>0.41240310077519399</v>
      </c>
      <c r="E37" s="15">
        <v>0.41085271317829503</v>
      </c>
      <c r="F37" s="15">
        <v>0.40465116279069802</v>
      </c>
      <c r="G37" s="15">
        <v>0.42015503875969001</v>
      </c>
      <c r="H37" s="15">
        <v>0.420091324200913</v>
      </c>
      <c r="I37" s="15">
        <v>0.41920731707317099</v>
      </c>
      <c r="J37" s="15">
        <v>0.41550387596899202</v>
      </c>
      <c r="K37" s="15">
        <v>0.40688575899843499</v>
      </c>
      <c r="L37" s="15">
        <v>0.36842105263157898</v>
      </c>
      <c r="M37" s="15">
        <v>0.38694992412746598</v>
      </c>
      <c r="N37" s="15">
        <v>0.38846737481031901</v>
      </c>
      <c r="O37" s="15">
        <v>0.38391502276175998</v>
      </c>
      <c r="P37" s="15">
        <v>0.38787878787878799</v>
      </c>
      <c r="Q37" s="15">
        <v>0.35897435897435898</v>
      </c>
      <c r="R37" s="15">
        <v>0.39935064935064901</v>
      </c>
      <c r="S37" s="15">
        <v>0.4</v>
      </c>
      <c r="T37" s="15">
        <v>0.40314960629921298</v>
      </c>
      <c r="U37" s="15">
        <v>0.406299212598425</v>
      </c>
      <c r="V37" s="15">
        <v>0.38424437299035402</v>
      </c>
      <c r="W37" s="15">
        <v>0.41111111111111098</v>
      </c>
      <c r="X37" s="15">
        <v>0.369982547993019</v>
      </c>
      <c r="Y37" s="15">
        <v>0.38910505836575898</v>
      </c>
      <c r="Z37" s="15">
        <v>0.39469578783151299</v>
      </c>
      <c r="AA37" s="15">
        <v>0.45016077170418001</v>
      </c>
      <c r="AB37" s="15">
        <v>0.43312101910827999</v>
      </c>
      <c r="AC37" s="15">
        <v>0.351401869158879</v>
      </c>
      <c r="AD37" s="15">
        <v>0.41272430668841797</v>
      </c>
      <c r="AE37" s="15">
        <v>0.40066777963272099</v>
      </c>
      <c r="AF37" s="15">
        <v>0.409967845659164</v>
      </c>
      <c r="AG37" s="15">
        <v>0.23170731707317099</v>
      </c>
      <c r="AH37" s="15">
        <v>0.23780487804878001</v>
      </c>
      <c r="AI37" s="15">
        <v>0.27301092043681702</v>
      </c>
      <c r="AJ37" s="15">
        <v>2.3809523809523801E-2</v>
      </c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</row>
    <row r="38" spans="1:61" ht="15" x14ac:dyDescent="0.25">
      <c r="A38" s="4" t="s">
        <v>36</v>
      </c>
      <c r="B38" s="1">
        <v>0.43125000000000002</v>
      </c>
      <c r="C38" s="1">
        <v>0.43035993740219097</v>
      </c>
      <c r="D38" s="1">
        <v>0.43437500000000001</v>
      </c>
      <c r="E38" s="1">
        <v>0.43281249999999999</v>
      </c>
      <c r="F38" s="1">
        <v>0.42656250000000001</v>
      </c>
      <c r="G38" s="1">
        <v>0.43906250000000002</v>
      </c>
      <c r="H38" s="1">
        <v>0.43950995405819299</v>
      </c>
      <c r="I38" s="1">
        <v>0.440184049079755</v>
      </c>
      <c r="J38" s="1">
        <v>0.43281249999999999</v>
      </c>
      <c r="K38" s="1">
        <v>0.42901716068642698</v>
      </c>
      <c r="L38" s="15">
        <v>0.41240875912408798</v>
      </c>
      <c r="M38" s="15">
        <v>0.41310975609756101</v>
      </c>
      <c r="N38" s="15">
        <v>0.417682926829268</v>
      </c>
      <c r="O38" s="15">
        <v>0.42073170731707299</v>
      </c>
      <c r="P38" s="15">
        <v>0.420091324200913</v>
      </c>
      <c r="Q38" s="15">
        <v>0.37259100642398302</v>
      </c>
      <c r="R38" s="15">
        <v>0.41300813008130099</v>
      </c>
      <c r="S38" s="15">
        <v>0.41640378548895901</v>
      </c>
      <c r="T38" s="15">
        <v>0.41482649842271302</v>
      </c>
      <c r="U38" s="15">
        <v>0.42271293375394298</v>
      </c>
      <c r="V38" s="15">
        <v>0.39583333333333298</v>
      </c>
      <c r="W38" s="15">
        <v>0.41971383147853702</v>
      </c>
      <c r="X38" s="15">
        <v>0.37870855148342097</v>
      </c>
      <c r="Y38" s="1">
        <v>0.38326848249027201</v>
      </c>
      <c r="Z38" s="1">
        <v>0.40532081377151802</v>
      </c>
      <c r="AA38" s="15">
        <v>0.42326332794830401</v>
      </c>
      <c r="AB38" s="1">
        <v>0.44711538461538503</v>
      </c>
      <c r="AC38" s="1">
        <v>0.38317757009345799</v>
      </c>
      <c r="AD38" s="15">
        <v>0.42833876221498401</v>
      </c>
      <c r="AE38" s="15">
        <v>0.418333333333333</v>
      </c>
      <c r="AF38" s="15">
        <v>0.42375601926163697</v>
      </c>
      <c r="AG38" s="1">
        <v>0.27786259541984698</v>
      </c>
      <c r="AH38" s="1">
        <v>0.27938931297709901</v>
      </c>
      <c r="AI38" s="1">
        <v>0.29953198127925101</v>
      </c>
      <c r="AJ38" s="15">
        <v>0.28895612708018198</v>
      </c>
      <c r="AK38" s="15">
        <v>0.27987897125567301</v>
      </c>
      <c r="AM38" s="9"/>
      <c r="AU38" s="9"/>
      <c r="AX38" s="9"/>
    </row>
    <row r="39" spans="1:61" x14ac:dyDescent="0.2">
      <c r="A39" s="9" t="s">
        <v>37</v>
      </c>
      <c r="B39" s="15">
        <v>0.43238993710691798</v>
      </c>
      <c r="C39" s="15">
        <v>0.43779527559055098</v>
      </c>
      <c r="D39" s="15">
        <v>0.42295597484276698</v>
      </c>
      <c r="E39" s="15">
        <v>0.42767295597484301</v>
      </c>
      <c r="F39" s="15">
        <v>0.429245283018868</v>
      </c>
      <c r="G39" s="15">
        <v>0.43867924528301899</v>
      </c>
      <c r="H39" s="15">
        <v>0.43081761006289299</v>
      </c>
      <c r="I39" s="15">
        <v>0.43464566929133902</v>
      </c>
      <c r="J39" s="15">
        <v>0.437106918238994</v>
      </c>
      <c r="K39" s="15">
        <v>0.42452830188679203</v>
      </c>
      <c r="L39" s="15">
        <v>0.40037950664136601</v>
      </c>
      <c r="M39" s="15">
        <v>0.40758293838862603</v>
      </c>
      <c r="N39" s="15">
        <v>0.41232227488151701</v>
      </c>
      <c r="O39" s="15">
        <v>0.40916271721958902</v>
      </c>
      <c r="P39" s="15">
        <v>0.408517350157729</v>
      </c>
      <c r="Q39" s="15">
        <v>0.36480686695279002</v>
      </c>
      <c r="R39" s="15">
        <v>0.39542483660130701</v>
      </c>
      <c r="S39" s="15">
        <v>0.405705229793978</v>
      </c>
      <c r="T39" s="15">
        <v>0.40729001584786101</v>
      </c>
      <c r="U39" s="15">
        <v>0.405705229793978</v>
      </c>
      <c r="V39" s="15">
        <v>0.37043189368770801</v>
      </c>
      <c r="W39" s="15">
        <v>0.40161290322580601</v>
      </c>
      <c r="X39" s="15">
        <v>0.357267950963222</v>
      </c>
      <c r="Y39" s="15">
        <v>0.41796875</v>
      </c>
      <c r="Z39" s="15">
        <v>0.40723270440251602</v>
      </c>
      <c r="AA39" s="15">
        <v>0.44805194805194798</v>
      </c>
      <c r="AB39" s="15">
        <v>0.44141252006420501</v>
      </c>
      <c r="AC39" s="15">
        <v>0.37898686679174498</v>
      </c>
      <c r="AD39" s="15">
        <v>0.44552845528455298</v>
      </c>
      <c r="AE39" s="15">
        <v>0.43427620632279501</v>
      </c>
      <c r="AF39" s="15">
        <v>0.43569131832797398</v>
      </c>
      <c r="AG39" s="15">
        <v>0.29153605015674</v>
      </c>
      <c r="AH39" s="15">
        <v>0.28996865203761801</v>
      </c>
      <c r="AI39" s="15">
        <v>0.29531249999999998</v>
      </c>
      <c r="AJ39" s="15">
        <v>0.277519379844961</v>
      </c>
      <c r="AK39" s="15">
        <v>0.27286821705426401</v>
      </c>
      <c r="AL39" s="15">
        <v>0.29641185647425899</v>
      </c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</row>
    <row r="40" spans="1:61" ht="15" x14ac:dyDescent="0.25">
      <c r="A40" s="4" t="s">
        <v>38</v>
      </c>
      <c r="B40" s="1">
        <v>0.40449438202247201</v>
      </c>
      <c r="C40" s="1">
        <v>0.41800643086816702</v>
      </c>
      <c r="D40" s="1">
        <v>0.412520064205457</v>
      </c>
      <c r="E40" s="1">
        <v>0.412520064205457</v>
      </c>
      <c r="F40" s="1">
        <v>0.412520064205457</v>
      </c>
      <c r="G40" s="1">
        <v>0.41412520064205499</v>
      </c>
      <c r="H40" s="1">
        <v>0.41091492776886002</v>
      </c>
      <c r="I40" s="1">
        <v>0.40514469453376201</v>
      </c>
      <c r="J40" s="1">
        <v>0.41091492776886002</v>
      </c>
      <c r="K40" s="1">
        <v>0.40192926045016097</v>
      </c>
      <c r="L40" s="15">
        <v>0.36381322957198398</v>
      </c>
      <c r="M40" s="15">
        <v>0.39130434782608697</v>
      </c>
      <c r="N40" s="15">
        <v>0.38969404186795498</v>
      </c>
      <c r="O40" s="15">
        <v>0.387459807073955</v>
      </c>
      <c r="P40" s="15">
        <v>0.38585209003215398</v>
      </c>
      <c r="Q40" s="15">
        <v>0.34725274725274702</v>
      </c>
      <c r="R40" s="15">
        <v>0.392739273927393</v>
      </c>
      <c r="S40" s="15">
        <v>0.39935587761674701</v>
      </c>
      <c r="T40" s="15">
        <v>0.40096618357487901</v>
      </c>
      <c r="U40" s="15">
        <v>0.39774557165861502</v>
      </c>
      <c r="V40" s="15">
        <v>0.363481228668942</v>
      </c>
      <c r="W40" s="15">
        <v>0.40066225165562902</v>
      </c>
      <c r="X40" s="15">
        <v>0.36888111888111902</v>
      </c>
      <c r="Y40" s="1">
        <v>0.380859375</v>
      </c>
      <c r="Z40" s="1">
        <v>0.38621794871794901</v>
      </c>
      <c r="AA40" s="15">
        <v>0.41818181818181799</v>
      </c>
      <c r="AB40" s="1">
        <v>0.41282894736842102</v>
      </c>
      <c r="AC40" s="1">
        <v>0.34269662921348298</v>
      </c>
      <c r="AD40" s="15">
        <v>0.41293532338308497</v>
      </c>
      <c r="AE40" s="15">
        <v>0.40134907251264801</v>
      </c>
      <c r="AF40" s="15">
        <v>0.40464344941956898</v>
      </c>
      <c r="AG40" s="1">
        <v>0.27929373996789703</v>
      </c>
      <c r="AH40" s="1">
        <v>0.27287319422150902</v>
      </c>
      <c r="AI40" s="1">
        <v>0.300319488817891</v>
      </c>
      <c r="AJ40" s="15">
        <v>0.259493670886076</v>
      </c>
      <c r="AK40" s="15">
        <v>0.253164556962025</v>
      </c>
      <c r="AL40" s="1">
        <v>0.300319488817891</v>
      </c>
      <c r="AM40" s="15">
        <v>0.28775834658187599</v>
      </c>
      <c r="AU40" s="9"/>
      <c r="AX40" s="9"/>
    </row>
    <row r="41" spans="1:61" ht="15" x14ac:dyDescent="0.25">
      <c r="A41" s="4" t="s">
        <v>39</v>
      </c>
      <c r="B41" s="1">
        <v>0.42811501597444102</v>
      </c>
      <c r="C41" s="1">
        <v>0.43359999999999999</v>
      </c>
      <c r="D41" s="1">
        <v>0.42172523961661301</v>
      </c>
      <c r="E41" s="1">
        <v>0.42492012779552701</v>
      </c>
      <c r="F41" s="1">
        <v>0.42172523961661301</v>
      </c>
      <c r="G41" s="1">
        <v>0.43450479233226802</v>
      </c>
      <c r="H41" s="1">
        <v>0.42332268370607001</v>
      </c>
      <c r="I41" s="1">
        <v>0.4224</v>
      </c>
      <c r="J41" s="1">
        <v>0.42172523961661301</v>
      </c>
      <c r="K41" s="1">
        <v>0.394230769230769</v>
      </c>
      <c r="L41" s="15">
        <v>0.38401559454190998</v>
      </c>
      <c r="M41" s="15">
        <v>0.40770465489566599</v>
      </c>
      <c r="N41" s="15">
        <v>0.406099518459069</v>
      </c>
      <c r="O41" s="15">
        <v>0.40770465489566599</v>
      </c>
      <c r="P41" s="15">
        <v>0.41185897435897401</v>
      </c>
      <c r="Q41" s="15">
        <v>0.325942350332594</v>
      </c>
      <c r="R41" s="15">
        <v>0.39173553719008303</v>
      </c>
      <c r="S41" s="15">
        <v>0.4</v>
      </c>
      <c r="T41" s="15">
        <v>0.396774193548387</v>
      </c>
      <c r="U41" s="15">
        <v>0.40161290322580601</v>
      </c>
      <c r="V41" s="15">
        <v>0.37855946398660001</v>
      </c>
      <c r="W41" s="15">
        <v>0.412337662337662</v>
      </c>
      <c r="X41" s="15">
        <v>0.37979094076655101</v>
      </c>
      <c r="Y41" s="1">
        <v>0.39147286821705402</v>
      </c>
      <c r="Z41" s="1">
        <v>0.404153354632588</v>
      </c>
      <c r="AA41" s="15">
        <v>0.42857142857142899</v>
      </c>
      <c r="AB41" s="1">
        <v>0.43225806451612903</v>
      </c>
      <c r="AC41" s="1">
        <v>0.37360594795538998</v>
      </c>
      <c r="AD41" s="15">
        <v>0.41584158415841599</v>
      </c>
      <c r="AE41" s="15">
        <v>0.40368509212730302</v>
      </c>
      <c r="AF41" s="15">
        <v>0.41272430668841797</v>
      </c>
      <c r="AG41" s="1">
        <v>0.34935897435897401</v>
      </c>
      <c r="AH41" s="1">
        <v>0.35737179487179499</v>
      </c>
      <c r="AI41" s="1">
        <v>0.34499205087440399</v>
      </c>
      <c r="AJ41" s="15">
        <v>0.33814102564102599</v>
      </c>
      <c r="AK41" s="15">
        <v>0.32852564102564102</v>
      </c>
      <c r="AL41" s="1">
        <v>0.34294871794871801</v>
      </c>
      <c r="AM41" s="15">
        <v>0.33814102564102599</v>
      </c>
      <c r="AN41" s="1">
        <v>0.30921052631578899</v>
      </c>
      <c r="AU41" s="9"/>
      <c r="AX41" s="9"/>
    </row>
    <row r="42" spans="1:61" ht="15" x14ac:dyDescent="0.25">
      <c r="A42" s="4" t="s">
        <v>41</v>
      </c>
      <c r="B42" s="1">
        <v>0.43450479233226802</v>
      </c>
      <c r="C42" s="1">
        <v>0.44</v>
      </c>
      <c r="D42" s="1">
        <v>0.42651757188498401</v>
      </c>
      <c r="E42" s="1">
        <v>0.42492012779552701</v>
      </c>
      <c r="F42" s="1">
        <v>0.42811501597444102</v>
      </c>
      <c r="G42" s="1">
        <v>0.44089456869009602</v>
      </c>
      <c r="H42" s="1">
        <v>0.42651757188498401</v>
      </c>
      <c r="I42" s="1">
        <v>0.42720000000000002</v>
      </c>
      <c r="J42" s="1">
        <v>0.42971246006389802</v>
      </c>
      <c r="K42" s="1">
        <v>0.39743589743589702</v>
      </c>
      <c r="L42" s="15">
        <v>0.38011695906432702</v>
      </c>
      <c r="M42" s="15">
        <v>0.41091492776886002</v>
      </c>
      <c r="N42" s="15">
        <v>0.41091492776886002</v>
      </c>
      <c r="O42" s="15">
        <v>0.41091492776886002</v>
      </c>
      <c r="P42" s="15">
        <v>0.41506410256410298</v>
      </c>
      <c r="Q42" s="15">
        <v>0.33924611973392499</v>
      </c>
      <c r="R42" s="15">
        <v>0.39504132231404998</v>
      </c>
      <c r="S42" s="15">
        <v>0.4</v>
      </c>
      <c r="T42" s="15">
        <v>0.4</v>
      </c>
      <c r="U42" s="15">
        <v>0.40483870967741897</v>
      </c>
      <c r="V42" s="15">
        <v>0.38860971524288102</v>
      </c>
      <c r="W42" s="15">
        <v>0.422077922077922</v>
      </c>
      <c r="X42" s="15">
        <v>0.38501742160278701</v>
      </c>
      <c r="Y42" s="1">
        <v>0.39534883720930197</v>
      </c>
      <c r="Z42" s="1">
        <v>0.41214057507987201</v>
      </c>
      <c r="AA42" s="15">
        <v>0.43185550082101798</v>
      </c>
      <c r="AB42" s="1">
        <v>0.440322580645161</v>
      </c>
      <c r="AC42" s="1">
        <v>0.37732342007434899</v>
      </c>
      <c r="AD42" s="15">
        <v>0.41419141914191399</v>
      </c>
      <c r="AE42" s="15">
        <v>0.40368509212730302</v>
      </c>
      <c r="AF42" s="15">
        <v>0.41272430668841797</v>
      </c>
      <c r="AG42" s="1">
        <v>0.35096153846153799</v>
      </c>
      <c r="AH42" s="1">
        <v>0.36698717948717902</v>
      </c>
      <c r="AI42" s="1">
        <v>0.34499205087440399</v>
      </c>
      <c r="AJ42" s="15">
        <v>0.33493589743589702</v>
      </c>
      <c r="AK42" s="15">
        <v>0.33012820512820501</v>
      </c>
      <c r="AL42" s="1">
        <v>0.34935897435897401</v>
      </c>
      <c r="AM42" s="15">
        <v>0.36057692307692302</v>
      </c>
      <c r="AN42" s="1">
        <v>0.32565789473684198</v>
      </c>
      <c r="AO42" s="1">
        <v>6.3962558502340103E-2</v>
      </c>
      <c r="AU42" s="9"/>
      <c r="AX42" s="9"/>
    </row>
    <row r="43" spans="1:61" ht="15" x14ac:dyDescent="0.25">
      <c r="A43" s="4" t="s">
        <v>40</v>
      </c>
      <c r="B43" s="1">
        <v>0.43769968051118202</v>
      </c>
      <c r="C43" s="1">
        <v>0.44</v>
      </c>
      <c r="D43" s="1">
        <v>0.42811501597444102</v>
      </c>
      <c r="E43" s="1">
        <v>0.42332268370607001</v>
      </c>
      <c r="F43" s="1">
        <v>0.42492012779552701</v>
      </c>
      <c r="G43" s="1">
        <v>0.43769968051118202</v>
      </c>
      <c r="H43" s="1">
        <v>0.42811501597444102</v>
      </c>
      <c r="I43" s="1">
        <v>0.42880000000000001</v>
      </c>
      <c r="J43" s="1">
        <v>0.42971246006389802</v>
      </c>
      <c r="K43" s="1">
        <v>0.40705128205128199</v>
      </c>
      <c r="L43" s="15">
        <v>0.38986354775828502</v>
      </c>
      <c r="M43" s="15">
        <v>0.41091492776886002</v>
      </c>
      <c r="N43" s="15">
        <v>0.41412520064205499</v>
      </c>
      <c r="O43" s="15">
        <v>0.41573033707865198</v>
      </c>
      <c r="P43" s="15">
        <v>0.41987179487179499</v>
      </c>
      <c r="Q43" s="15">
        <v>0.33924611973392499</v>
      </c>
      <c r="R43" s="15">
        <v>0.39669421487603301</v>
      </c>
      <c r="S43" s="15">
        <v>0.40967741935483898</v>
      </c>
      <c r="T43" s="15">
        <v>0.40645161290322601</v>
      </c>
      <c r="U43" s="15">
        <v>0.40645161290322601</v>
      </c>
      <c r="V43" s="15">
        <v>0.39028475711892802</v>
      </c>
      <c r="W43" s="15">
        <v>0.42532467532467499</v>
      </c>
      <c r="X43" s="15">
        <v>0.388501742160279</v>
      </c>
      <c r="Y43" s="1">
        <v>0.39534883720930197</v>
      </c>
      <c r="Z43" s="1">
        <v>0.41373801916932901</v>
      </c>
      <c r="AA43" s="15">
        <v>0.43185550082101798</v>
      </c>
      <c r="AB43" s="1">
        <v>0.44193548387096798</v>
      </c>
      <c r="AC43" s="1">
        <v>0.37732342007434899</v>
      </c>
      <c r="AD43" s="15">
        <v>0.42409240924092401</v>
      </c>
      <c r="AE43" s="15">
        <v>0.41206030150753797</v>
      </c>
      <c r="AF43" s="15">
        <v>0.42088091353996698</v>
      </c>
      <c r="AG43" s="1">
        <v>0.35256410256410298</v>
      </c>
      <c r="AH43" s="1">
        <v>0.36378205128205099</v>
      </c>
      <c r="AI43" s="1">
        <v>0.35930047694753597</v>
      </c>
      <c r="AJ43" s="15">
        <v>0.34294871794871801</v>
      </c>
      <c r="AK43" s="15">
        <v>0.33814102564102599</v>
      </c>
      <c r="AL43" s="1">
        <v>0.35256410256410298</v>
      </c>
      <c r="AM43" s="15">
        <v>0.35096153846153799</v>
      </c>
      <c r="AN43" s="1">
        <v>0.32565789473684198</v>
      </c>
      <c r="AO43" s="1">
        <v>5.7722308892355703E-2</v>
      </c>
      <c r="AP43" s="1">
        <v>7.3322932917316702E-2</v>
      </c>
      <c r="AU43" s="9"/>
      <c r="AX43" s="9"/>
    </row>
    <row r="44" spans="1:61" ht="15" x14ac:dyDescent="0.25">
      <c r="A44" s="4" t="s">
        <v>42</v>
      </c>
      <c r="B44" s="1">
        <v>0.416139240506329</v>
      </c>
      <c r="C44" s="1">
        <v>0.41838351822504</v>
      </c>
      <c r="D44" s="1">
        <v>0.409810126582279</v>
      </c>
      <c r="E44" s="1">
        <v>0.409810126582279</v>
      </c>
      <c r="F44" s="1">
        <v>0.406645569620253</v>
      </c>
      <c r="G44" s="1">
        <v>0.419303797468354</v>
      </c>
      <c r="H44" s="1">
        <v>0.40378548895899102</v>
      </c>
      <c r="I44" s="1">
        <v>0.41390205371248001</v>
      </c>
      <c r="J44" s="1">
        <v>0.409810126582279</v>
      </c>
      <c r="K44" s="1">
        <v>0.40858505564387898</v>
      </c>
      <c r="L44" s="15">
        <v>0.374760994263862</v>
      </c>
      <c r="M44" s="15">
        <v>0.400316455696203</v>
      </c>
      <c r="N44" s="15">
        <v>0.39873417721519</v>
      </c>
      <c r="O44" s="15">
        <v>0.39873417721519</v>
      </c>
      <c r="P44" s="15">
        <v>0.40284360189573498</v>
      </c>
      <c r="Q44" s="15">
        <v>0.32967032967033</v>
      </c>
      <c r="R44" s="15">
        <v>0.38079470198675502</v>
      </c>
      <c r="S44" s="15">
        <v>0.39325842696629199</v>
      </c>
      <c r="T44" s="15">
        <v>0.39004815409309801</v>
      </c>
      <c r="U44" s="15">
        <v>0.391653290529695</v>
      </c>
      <c r="V44" s="15">
        <v>0.37417218543046399</v>
      </c>
      <c r="W44" s="15">
        <v>0.40224358974358998</v>
      </c>
      <c r="X44" s="15">
        <v>0.36823734729493901</v>
      </c>
      <c r="Y44" s="1">
        <v>0.38910505836575898</v>
      </c>
      <c r="Z44" s="1">
        <v>0.39461172741679901</v>
      </c>
      <c r="AA44" s="15">
        <v>0.41830065359477098</v>
      </c>
      <c r="AB44" s="1">
        <v>0.42788461538461497</v>
      </c>
      <c r="AC44" s="1">
        <v>0.36380597014925398</v>
      </c>
      <c r="AD44" s="15">
        <v>0.42364532019704398</v>
      </c>
      <c r="AE44" s="15">
        <v>0.41166666666666701</v>
      </c>
      <c r="AF44" s="15">
        <v>0.41585760517799403</v>
      </c>
      <c r="AG44" s="1">
        <v>0.382911392405063</v>
      </c>
      <c r="AH44" s="1">
        <v>0.381329113924051</v>
      </c>
      <c r="AI44" s="1">
        <v>0.36908517350157699</v>
      </c>
      <c r="AJ44" s="15">
        <v>0.349606299212598</v>
      </c>
      <c r="AK44" s="15">
        <v>0.348031496062992</v>
      </c>
      <c r="AL44" s="1">
        <v>0.356012658227848</v>
      </c>
      <c r="AM44" s="15">
        <v>0.35930047694753597</v>
      </c>
      <c r="AN44" s="1">
        <v>0.33876221498371301</v>
      </c>
      <c r="AO44" s="1">
        <v>0.18779342723004699</v>
      </c>
      <c r="AP44" s="1">
        <v>0.183098591549296</v>
      </c>
      <c r="AQ44" s="1">
        <v>0.198748043818466</v>
      </c>
      <c r="AU44" s="9"/>
      <c r="AX44" s="9"/>
    </row>
    <row r="45" spans="1:61" ht="15" x14ac:dyDescent="0.25">
      <c r="A45" s="4" t="s">
        <v>44</v>
      </c>
      <c r="B45" s="1">
        <v>0.433544303797468</v>
      </c>
      <c r="C45" s="1">
        <v>0.43581616481774998</v>
      </c>
      <c r="D45" s="1">
        <v>0.42879746835443</v>
      </c>
      <c r="E45" s="1">
        <v>0.427215189873418</v>
      </c>
      <c r="F45" s="1">
        <v>0.430379746835443</v>
      </c>
      <c r="G45" s="1">
        <v>0.435126582278481</v>
      </c>
      <c r="H45" s="1">
        <v>0.431962025316456</v>
      </c>
      <c r="I45" s="1">
        <v>0.43423137876386703</v>
      </c>
      <c r="J45" s="1">
        <v>0.438291139240506</v>
      </c>
      <c r="K45" s="1">
        <v>0.41467304625199403</v>
      </c>
      <c r="L45" s="15">
        <v>0.39499036608863197</v>
      </c>
      <c r="M45" s="15">
        <v>0.41494435612082697</v>
      </c>
      <c r="N45" s="15">
        <v>0.41812400635930003</v>
      </c>
      <c r="O45" s="15">
        <v>0.41335453100158998</v>
      </c>
      <c r="P45" s="15">
        <v>0.41587301587301601</v>
      </c>
      <c r="Q45" s="15">
        <v>0.36842105263157898</v>
      </c>
      <c r="R45" s="15">
        <v>0.42105263157894701</v>
      </c>
      <c r="S45" s="15">
        <v>0.42880000000000001</v>
      </c>
      <c r="T45" s="15">
        <v>0.42559999999999998</v>
      </c>
      <c r="U45" s="15">
        <v>0.42880000000000001</v>
      </c>
      <c r="V45" s="15">
        <v>0.4</v>
      </c>
      <c r="W45" s="15">
        <v>0.43064516129032299</v>
      </c>
      <c r="X45" s="15">
        <v>0.39304347826086999</v>
      </c>
      <c r="Y45" s="1">
        <v>0.41165048543689298</v>
      </c>
      <c r="Z45" s="1">
        <v>0.42289348171701102</v>
      </c>
      <c r="AA45" s="15">
        <v>0.43485342019543999</v>
      </c>
      <c r="AB45" s="1">
        <v>0.43317230273752</v>
      </c>
      <c r="AC45" s="1">
        <v>0.39478584729981397</v>
      </c>
      <c r="AD45" s="15">
        <v>0.40491803278688498</v>
      </c>
      <c r="AE45" s="15">
        <v>0.39261744966443002</v>
      </c>
      <c r="AF45" s="15">
        <v>0.40356564019448898</v>
      </c>
      <c r="AG45" s="1">
        <v>0.34449760765550203</v>
      </c>
      <c r="AH45" s="1">
        <v>0.35406698564593297</v>
      </c>
      <c r="AI45" s="1">
        <v>0.349683544303797</v>
      </c>
      <c r="AJ45" s="15">
        <v>0.338095238095238</v>
      </c>
      <c r="AK45" s="15">
        <v>0.32698412698412699</v>
      </c>
      <c r="AL45" s="1">
        <v>0.35031847133757998</v>
      </c>
      <c r="AM45" s="15">
        <v>0.34609250398724101</v>
      </c>
      <c r="AN45" s="1">
        <v>0.33876221498371301</v>
      </c>
      <c r="AO45" s="1">
        <v>0.25236593059936901</v>
      </c>
      <c r="AP45" s="1">
        <v>0.25236593059936901</v>
      </c>
      <c r="AQ45" s="1">
        <v>0.26182965299684502</v>
      </c>
      <c r="AR45" s="1">
        <v>0.27830188679245299</v>
      </c>
      <c r="AU45" s="9"/>
      <c r="AX45" s="9"/>
    </row>
    <row r="46" spans="1:61" ht="15" x14ac:dyDescent="0.25">
      <c r="A46" s="4" t="s">
        <v>43</v>
      </c>
      <c r="B46" s="1">
        <v>0.424050632911392</v>
      </c>
      <c r="C46" s="1">
        <v>0.431061806656101</v>
      </c>
      <c r="D46" s="1">
        <v>0.42246835443038</v>
      </c>
      <c r="E46" s="1">
        <v>0.419303797468354</v>
      </c>
      <c r="F46" s="1">
        <v>0.417721518987342</v>
      </c>
      <c r="G46" s="1">
        <v>0.431962025316456</v>
      </c>
      <c r="H46" s="1">
        <v>0.420886075949367</v>
      </c>
      <c r="I46" s="1">
        <v>0.424722662440571</v>
      </c>
      <c r="J46" s="1">
        <v>0.431962025316456</v>
      </c>
      <c r="K46" s="1">
        <v>0.40031897926634802</v>
      </c>
      <c r="L46" s="15">
        <v>0.38342967244701298</v>
      </c>
      <c r="M46" s="15">
        <v>0.40858505564387898</v>
      </c>
      <c r="N46" s="15">
        <v>0.41017488076311598</v>
      </c>
      <c r="O46" s="15">
        <v>0.40699523052464198</v>
      </c>
      <c r="P46" s="15">
        <v>0.40952380952381001</v>
      </c>
      <c r="Q46" s="15">
        <v>0.36403508771929799</v>
      </c>
      <c r="R46" s="15">
        <v>0.41611842105263203</v>
      </c>
      <c r="S46" s="15">
        <v>0.42080000000000001</v>
      </c>
      <c r="T46" s="15">
        <v>0.41920000000000002</v>
      </c>
      <c r="U46" s="15">
        <v>0.42399999999999999</v>
      </c>
      <c r="V46" s="15">
        <v>0.396666666666667</v>
      </c>
      <c r="W46" s="15">
        <v>0.42096774193548397</v>
      </c>
      <c r="X46" s="15">
        <v>0.38956521739130401</v>
      </c>
      <c r="Y46" s="1">
        <v>0.405825242718447</v>
      </c>
      <c r="Z46" s="1">
        <v>0.41812400635930003</v>
      </c>
      <c r="AA46" s="15">
        <v>0.43159609120521197</v>
      </c>
      <c r="AB46" s="1">
        <v>0.43317230273752</v>
      </c>
      <c r="AC46" s="1">
        <v>0.39478584729981397</v>
      </c>
      <c r="AD46" s="15">
        <v>0.39672131147541001</v>
      </c>
      <c r="AE46" s="15">
        <v>0.384228187919463</v>
      </c>
      <c r="AF46" s="15">
        <v>0.39870340356563999</v>
      </c>
      <c r="AG46" s="1">
        <v>0.34768740031897899</v>
      </c>
      <c r="AH46" s="1">
        <v>0.35885167464114798</v>
      </c>
      <c r="AI46" s="1">
        <v>0.35126582278481</v>
      </c>
      <c r="AJ46" s="15">
        <v>0.341269841269841</v>
      </c>
      <c r="AK46" s="15">
        <v>0.33015873015872998</v>
      </c>
      <c r="AL46" s="1">
        <v>0.35668789808917201</v>
      </c>
      <c r="AM46" s="15">
        <v>0.35087719298245601</v>
      </c>
      <c r="AN46" s="1">
        <v>0.33550488599348499</v>
      </c>
      <c r="AO46" s="1">
        <v>0.25078864353312302</v>
      </c>
      <c r="AP46" s="1">
        <v>0.249211356466877</v>
      </c>
      <c r="AQ46" s="1">
        <v>0.264984227129338</v>
      </c>
      <c r="AR46" s="1">
        <v>0.27515723270440301</v>
      </c>
      <c r="AS46" s="1">
        <v>5.44323483670296E-2</v>
      </c>
      <c r="AU46" s="9"/>
      <c r="AX46" s="9"/>
    </row>
    <row r="47" spans="1:61" ht="15" x14ac:dyDescent="0.25">
      <c r="A47" s="14" t="s">
        <v>45</v>
      </c>
      <c r="B47" s="15">
        <v>0.42362204724409402</v>
      </c>
      <c r="C47" s="15">
        <v>0.42744479495268101</v>
      </c>
      <c r="D47" s="15">
        <v>0.41732283464566899</v>
      </c>
      <c r="E47" s="15">
        <v>0.41574803149606299</v>
      </c>
      <c r="F47" s="15">
        <v>0.40944881889763801</v>
      </c>
      <c r="G47" s="15">
        <v>0.418897637795276</v>
      </c>
      <c r="H47" s="15">
        <v>0.42677165354330698</v>
      </c>
      <c r="I47" s="15">
        <v>0.41009463722397499</v>
      </c>
      <c r="J47" s="15">
        <v>0.42047244094488201</v>
      </c>
      <c r="K47" s="15">
        <v>0.40793650793650799</v>
      </c>
      <c r="L47" s="15">
        <v>0.38579654510556599</v>
      </c>
      <c r="M47" s="15">
        <v>0.389507154213037</v>
      </c>
      <c r="N47" s="15">
        <v>0.384737678855326</v>
      </c>
      <c r="O47" s="15">
        <v>0.37996820349761501</v>
      </c>
      <c r="P47" s="15">
        <v>0.38412698412698398</v>
      </c>
      <c r="Q47" s="15">
        <v>0.36244541484716197</v>
      </c>
      <c r="R47" s="15">
        <v>0.39108910891089099</v>
      </c>
      <c r="S47" s="15">
        <v>0.39360000000000001</v>
      </c>
      <c r="T47" s="15">
        <v>0.39360000000000001</v>
      </c>
      <c r="U47" s="15">
        <v>0.39679999999999999</v>
      </c>
      <c r="V47" s="15">
        <v>0.38602329450915102</v>
      </c>
      <c r="W47" s="15">
        <v>0.41033925686591299</v>
      </c>
      <c r="X47" s="15">
        <v>0.36062717770034802</v>
      </c>
      <c r="Y47" s="15">
        <v>0.37864077669902901</v>
      </c>
      <c r="Z47" s="15">
        <v>0.37717908082408902</v>
      </c>
      <c r="AA47" s="15">
        <v>0.422764227642276</v>
      </c>
      <c r="AB47" s="15">
        <v>0.42536115569823402</v>
      </c>
      <c r="AC47" s="15">
        <v>0.37383177570093501</v>
      </c>
      <c r="AD47" s="15">
        <v>0.42622950819672101</v>
      </c>
      <c r="AE47" s="15">
        <v>0.42070116861435702</v>
      </c>
      <c r="AF47" s="15">
        <v>0.43618739903069498</v>
      </c>
      <c r="AG47" s="15">
        <v>0.403481012658228</v>
      </c>
      <c r="AH47" s="15">
        <v>0.386075949367089</v>
      </c>
      <c r="AI47" s="15">
        <v>0.393987341772152</v>
      </c>
      <c r="AJ47" s="15">
        <v>0.37205651491365799</v>
      </c>
      <c r="AK47" s="15">
        <v>0.37048665620094201</v>
      </c>
      <c r="AL47" s="15">
        <v>0.37756714060031599</v>
      </c>
      <c r="AM47" s="15">
        <v>0.387658227848101</v>
      </c>
      <c r="AN47" s="15">
        <v>0.351132686084142</v>
      </c>
      <c r="AO47" s="15">
        <v>0.35702746365104998</v>
      </c>
      <c r="AP47" s="15">
        <v>0.36672051696284302</v>
      </c>
      <c r="AQ47" s="15">
        <v>0.36348949919224599</v>
      </c>
      <c r="AR47" s="15">
        <v>0.37001594896331702</v>
      </c>
      <c r="AS47" s="15">
        <v>0.391373801916933</v>
      </c>
      <c r="AT47" s="15">
        <v>0.38658146964856199</v>
      </c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</row>
    <row r="48" spans="1:61" ht="15" x14ac:dyDescent="0.25">
      <c r="A48" s="4" t="s">
        <v>46</v>
      </c>
      <c r="B48" s="1">
        <v>0.41314553990610298</v>
      </c>
      <c r="C48" s="1">
        <v>0.42006269592476497</v>
      </c>
      <c r="D48" s="1">
        <v>0.400625978090767</v>
      </c>
      <c r="E48" s="1">
        <v>0.40375586854460099</v>
      </c>
      <c r="F48" s="1">
        <v>0.40375586854460099</v>
      </c>
      <c r="G48" s="1">
        <v>0.40845070422535201</v>
      </c>
      <c r="H48" s="1">
        <v>0.40532081377151802</v>
      </c>
      <c r="I48" s="1">
        <v>0.40282131661442</v>
      </c>
      <c r="J48" s="1">
        <v>0.40375586854460099</v>
      </c>
      <c r="K48" s="1">
        <v>0.411392405063291</v>
      </c>
      <c r="L48" s="15">
        <v>0.38549618320610701</v>
      </c>
      <c r="M48" s="15">
        <v>0.39873417721519</v>
      </c>
      <c r="N48" s="15">
        <v>0.400316455696203</v>
      </c>
      <c r="O48" s="15">
        <v>0.395569620253165</v>
      </c>
      <c r="P48" s="15">
        <v>0.40126382306477099</v>
      </c>
      <c r="Q48" s="15">
        <v>0.35807860262008701</v>
      </c>
      <c r="R48" s="15">
        <v>0.39538714991762802</v>
      </c>
      <c r="S48" s="15">
        <v>0.40799999999999997</v>
      </c>
      <c r="T48" s="15">
        <v>0.40960000000000002</v>
      </c>
      <c r="U48" s="15">
        <v>0.4032</v>
      </c>
      <c r="V48" s="15">
        <v>0.38677685950413199</v>
      </c>
      <c r="W48" s="15">
        <v>0.41987179487179499</v>
      </c>
      <c r="X48" s="15">
        <v>0.38675958188153298</v>
      </c>
      <c r="Y48" s="1">
        <v>0.40970873786407802</v>
      </c>
      <c r="Z48" s="1">
        <v>0.395275590551181</v>
      </c>
      <c r="AA48" s="15">
        <v>0.41612903225806502</v>
      </c>
      <c r="AB48" s="1">
        <v>0.437001594896332</v>
      </c>
      <c r="AC48" s="1">
        <v>0.35955056179775302</v>
      </c>
      <c r="AD48" s="15">
        <v>0.40916530278232399</v>
      </c>
      <c r="AE48" s="15">
        <v>0.39698492462311602</v>
      </c>
      <c r="AF48" s="15">
        <v>0.40322580645161299</v>
      </c>
      <c r="AG48" s="1">
        <v>0.370253164556962</v>
      </c>
      <c r="AH48" s="1">
        <v>0.362341772151899</v>
      </c>
      <c r="AI48" s="1">
        <v>0.36724960254372002</v>
      </c>
      <c r="AJ48" s="15">
        <v>0.35680751173708902</v>
      </c>
      <c r="AK48" s="15">
        <v>0.35367762128325497</v>
      </c>
      <c r="AL48" s="1">
        <v>0.360759493670886</v>
      </c>
      <c r="AM48" s="15">
        <v>0.343354430379747</v>
      </c>
      <c r="AN48" s="1">
        <v>0.32524271844660202</v>
      </c>
      <c r="AO48" s="1">
        <v>0.35645161290322602</v>
      </c>
      <c r="AP48" s="1">
        <v>0.36290322580645201</v>
      </c>
      <c r="AQ48" s="1">
        <v>0.36129032258064497</v>
      </c>
      <c r="AR48" s="1">
        <v>0.37261146496815301</v>
      </c>
      <c r="AS48" s="1">
        <v>0.37738853503184699</v>
      </c>
      <c r="AT48" s="1">
        <v>0.37898089171974497</v>
      </c>
      <c r="AU48" s="15">
        <v>0.35488958990536301</v>
      </c>
      <c r="AX48" s="9"/>
    </row>
    <row r="49" spans="1:61" ht="15" x14ac:dyDescent="0.25">
      <c r="A49" s="4" t="s">
        <v>47</v>
      </c>
      <c r="B49" s="1">
        <v>0.428794992175274</v>
      </c>
      <c r="C49" s="1">
        <v>0.44200626959247602</v>
      </c>
      <c r="D49" s="1">
        <v>0.42723004694835698</v>
      </c>
      <c r="E49" s="1">
        <v>0.43661971830985902</v>
      </c>
      <c r="F49" s="1">
        <v>0.428794992175274</v>
      </c>
      <c r="G49" s="1">
        <v>0.43818466353677599</v>
      </c>
      <c r="H49" s="1">
        <v>0.43348982785602502</v>
      </c>
      <c r="I49" s="1">
        <v>0.42476489028213199</v>
      </c>
      <c r="J49" s="1">
        <v>0.42723004694835698</v>
      </c>
      <c r="K49" s="1">
        <v>0.43867924528301899</v>
      </c>
      <c r="L49" s="15">
        <v>0.39770554493307803</v>
      </c>
      <c r="M49" s="15">
        <v>0.403481012658228</v>
      </c>
      <c r="N49" s="15">
        <v>0.397151898734177</v>
      </c>
      <c r="O49" s="15">
        <v>0.400316455696203</v>
      </c>
      <c r="P49" s="15">
        <v>0.40284360189573498</v>
      </c>
      <c r="Q49" s="15">
        <v>0.381263616557734</v>
      </c>
      <c r="R49" s="15">
        <v>0.39279869067103101</v>
      </c>
      <c r="S49" s="15">
        <v>0.40510366826156302</v>
      </c>
      <c r="T49" s="15">
        <v>0.40829346092503999</v>
      </c>
      <c r="U49" s="15">
        <v>0.40510366826156302</v>
      </c>
      <c r="V49" s="15">
        <v>0.373970345963756</v>
      </c>
      <c r="W49" s="15">
        <v>0.40449438202247201</v>
      </c>
      <c r="X49" s="15">
        <v>0.36458333333333298</v>
      </c>
      <c r="Y49" s="1">
        <v>0.40891472868217099</v>
      </c>
      <c r="Z49" s="1">
        <v>0.407874015748032</v>
      </c>
      <c r="AA49" s="15">
        <v>0.43365695792880299</v>
      </c>
      <c r="AB49" s="1">
        <v>0.45483359746434199</v>
      </c>
      <c r="AC49" s="1">
        <v>0.39552238805970102</v>
      </c>
      <c r="AD49" s="15">
        <v>0.45350734094616602</v>
      </c>
      <c r="AE49" s="15">
        <v>0.442404006677796</v>
      </c>
      <c r="AF49" s="15">
        <v>0.44533762057877802</v>
      </c>
      <c r="AG49" s="1">
        <v>0.37242472266244098</v>
      </c>
      <c r="AH49" s="1">
        <v>0.36608557844690998</v>
      </c>
      <c r="AI49" s="1">
        <v>0.37042925278219402</v>
      </c>
      <c r="AJ49" s="15">
        <v>0.356918238993711</v>
      </c>
      <c r="AK49" s="15">
        <v>0.356918238993711</v>
      </c>
      <c r="AL49" s="1">
        <v>0.38388625592417103</v>
      </c>
      <c r="AM49" s="15">
        <v>0.376582278481013</v>
      </c>
      <c r="AN49" s="1">
        <v>0.36142625607779599</v>
      </c>
      <c r="AO49" s="1">
        <v>0.39871382636656</v>
      </c>
      <c r="AP49" s="1">
        <v>0.40514469453376201</v>
      </c>
      <c r="AQ49" s="1">
        <v>0.409967845659164</v>
      </c>
      <c r="AR49" s="1">
        <v>0.39872408293460898</v>
      </c>
      <c r="AS49" s="1">
        <v>0.41626794258373201</v>
      </c>
      <c r="AT49" s="1">
        <v>0.41307814992025499</v>
      </c>
      <c r="AU49" s="15">
        <v>0.368670886075949</v>
      </c>
      <c r="AV49" s="1">
        <v>0.35962145110410099</v>
      </c>
      <c r="AX49" s="9"/>
    </row>
    <row r="50" spans="1:61" x14ac:dyDescent="0.2">
      <c r="A50" s="9" t="s">
        <v>48</v>
      </c>
      <c r="B50" s="15">
        <v>0.38049713193116602</v>
      </c>
      <c r="C50" s="15">
        <v>0.38888888888888901</v>
      </c>
      <c r="D50" s="15">
        <v>0.38623326959846999</v>
      </c>
      <c r="E50" s="15">
        <v>0.37858508604206498</v>
      </c>
      <c r="F50" s="15">
        <v>0.36328871892925402</v>
      </c>
      <c r="G50" s="15">
        <v>0.384321223709369</v>
      </c>
      <c r="H50" s="15">
        <v>0.38623326959846999</v>
      </c>
      <c r="I50" s="15">
        <v>0.38314176245210702</v>
      </c>
      <c r="J50" s="15">
        <v>0.384321223709369</v>
      </c>
      <c r="K50" s="15">
        <v>0.382692307692308</v>
      </c>
      <c r="L50" s="15">
        <v>0.34913793103448298</v>
      </c>
      <c r="M50" s="15">
        <v>0.35700575815739</v>
      </c>
      <c r="N50" s="15">
        <v>0.35316698656429901</v>
      </c>
      <c r="O50" s="15">
        <v>0.35057471264367801</v>
      </c>
      <c r="P50" s="15">
        <v>0.35249042145593901</v>
      </c>
      <c r="Q50" s="15">
        <v>0.33251833740831299</v>
      </c>
      <c r="R50" s="15">
        <v>0.355086372360845</v>
      </c>
      <c r="S50" s="15">
        <v>0.35946462715105199</v>
      </c>
      <c r="T50" s="15">
        <v>0.36137667304015297</v>
      </c>
      <c r="U50" s="15">
        <v>0.35372848948374802</v>
      </c>
      <c r="V50" s="15">
        <v>0.36186770428015602</v>
      </c>
      <c r="W50" s="15">
        <v>0.366990291262136</v>
      </c>
      <c r="X50" s="15">
        <v>0.366990291262136</v>
      </c>
      <c r="Y50" s="15">
        <v>0.34773218142548601</v>
      </c>
      <c r="Z50" s="15">
        <v>0.34923664122137399</v>
      </c>
      <c r="AA50" s="15">
        <v>0.397683397683398</v>
      </c>
      <c r="AB50" s="15">
        <v>0.384321223709369</v>
      </c>
      <c r="AC50" s="15">
        <v>0.40123456790123502</v>
      </c>
      <c r="AD50" s="15">
        <v>0.38931297709923701</v>
      </c>
      <c r="AE50" s="15">
        <v>0.38740458015267198</v>
      </c>
      <c r="AF50" s="15">
        <v>0.39122137404580198</v>
      </c>
      <c r="AG50" s="15">
        <v>0.33587786259542002</v>
      </c>
      <c r="AH50" s="15">
        <v>0.33587786259542002</v>
      </c>
      <c r="AI50" s="15">
        <v>0.33778625954198499</v>
      </c>
      <c r="AJ50" s="15">
        <v>0.32061068702290102</v>
      </c>
      <c r="AK50" s="15">
        <v>0.31679389312977102</v>
      </c>
      <c r="AL50" s="15">
        <v>0.33015267175572499</v>
      </c>
      <c r="AM50" s="15">
        <v>0.33778625954198499</v>
      </c>
      <c r="AN50" s="15">
        <v>0.32442748091603102</v>
      </c>
      <c r="AO50" s="15">
        <v>0.31679389312977102</v>
      </c>
      <c r="AP50" s="15">
        <v>0.31679389312977102</v>
      </c>
      <c r="AQ50" s="15">
        <v>0.32061068702290102</v>
      </c>
      <c r="AR50" s="15">
        <v>0.31679389312977102</v>
      </c>
      <c r="AS50" s="15">
        <v>0.33206106870229002</v>
      </c>
      <c r="AT50" s="15">
        <v>0.33015267175572499</v>
      </c>
      <c r="AU50" s="15">
        <v>0.33460803059273397</v>
      </c>
      <c r="AV50" s="15">
        <v>0.328214971209213</v>
      </c>
      <c r="AW50" s="15">
        <v>0.34865900383141801</v>
      </c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</row>
    <row r="51" spans="1:61" ht="15" x14ac:dyDescent="0.25">
      <c r="A51" s="4" t="s">
        <v>49</v>
      </c>
      <c r="B51" s="1">
        <v>0.42566510172144001</v>
      </c>
      <c r="C51" s="1">
        <v>0.43260188087774298</v>
      </c>
      <c r="D51" s="1">
        <v>0.42097026604068899</v>
      </c>
      <c r="E51" s="1">
        <v>0.428794992175274</v>
      </c>
      <c r="F51" s="1">
        <v>0.42253521126760601</v>
      </c>
      <c r="G51" s="1">
        <v>0.43348982785602502</v>
      </c>
      <c r="H51" s="1">
        <v>0.428794992175274</v>
      </c>
      <c r="I51" s="1">
        <v>0.42006269592476497</v>
      </c>
      <c r="J51" s="1">
        <v>0.42723004694835698</v>
      </c>
      <c r="K51" s="1">
        <v>0.43553459119496901</v>
      </c>
      <c r="L51" s="15">
        <v>0.39005736137667302</v>
      </c>
      <c r="M51" s="15">
        <v>0.390822784810127</v>
      </c>
      <c r="N51" s="15">
        <v>0.389240506329114</v>
      </c>
      <c r="O51" s="15">
        <v>0.392405063291139</v>
      </c>
      <c r="P51" s="15">
        <v>0.393364928909953</v>
      </c>
      <c r="Q51" s="15">
        <v>0.37908496732026098</v>
      </c>
      <c r="R51" s="15">
        <v>0.38952536824877199</v>
      </c>
      <c r="S51" s="15">
        <v>0.397129186602871</v>
      </c>
      <c r="T51" s="15">
        <v>0.40031897926634802</v>
      </c>
      <c r="U51" s="15">
        <v>0.39872408293460898</v>
      </c>
      <c r="V51" s="15">
        <v>0.36902800658978602</v>
      </c>
      <c r="W51" s="15">
        <v>0.39967897271268099</v>
      </c>
      <c r="X51" s="15">
        <v>0.359375</v>
      </c>
      <c r="Y51" s="1">
        <v>0.40116279069767402</v>
      </c>
      <c r="Z51" s="1">
        <v>0.406299212598425</v>
      </c>
      <c r="AA51" s="15">
        <v>0.43689320388349501</v>
      </c>
      <c r="AB51" s="1">
        <v>0.45958795562598997</v>
      </c>
      <c r="AC51" s="1">
        <v>0.39925373134328401</v>
      </c>
      <c r="AD51" s="15">
        <v>0.45840130505709598</v>
      </c>
      <c r="AE51" s="15">
        <v>0.440734557595993</v>
      </c>
      <c r="AF51" s="15">
        <v>0.44533762057877802</v>
      </c>
      <c r="AG51" s="1">
        <v>0.37717908082408902</v>
      </c>
      <c r="AH51" s="1">
        <v>0.362916006339144</v>
      </c>
      <c r="AI51" s="1">
        <v>0.37042925278219402</v>
      </c>
      <c r="AJ51" s="15">
        <v>0.35377358490566002</v>
      </c>
      <c r="AK51" s="15">
        <v>0.34905660377358499</v>
      </c>
      <c r="AL51" s="1">
        <v>0.371248025276461</v>
      </c>
      <c r="AM51" s="15">
        <v>0.373417721518987</v>
      </c>
      <c r="AN51" s="1">
        <v>0.358184764991896</v>
      </c>
      <c r="AO51" s="1">
        <v>0.387459807073955</v>
      </c>
      <c r="AP51" s="1">
        <v>0.38906752411575601</v>
      </c>
      <c r="AQ51" s="1">
        <v>0.39389067524115801</v>
      </c>
      <c r="AR51" s="1">
        <v>0.38437001594896297</v>
      </c>
      <c r="AS51" s="1">
        <v>0.397129186602871</v>
      </c>
      <c r="AT51" s="1">
        <v>0.39553429027113202</v>
      </c>
      <c r="AU51" s="15">
        <v>0.359177215189873</v>
      </c>
      <c r="AV51" s="1">
        <v>0.34542586750788601</v>
      </c>
      <c r="AW51" s="1">
        <v>8.5403726708074501E-2</v>
      </c>
      <c r="AX51" s="15">
        <v>0.34482758620689702</v>
      </c>
    </row>
    <row r="52" spans="1:61" ht="15" x14ac:dyDescent="0.25">
      <c r="A52" s="4" t="s">
        <v>50</v>
      </c>
      <c r="B52" s="1">
        <v>0.48662207357859499</v>
      </c>
      <c r="C52" s="1">
        <v>0.49078726968174202</v>
      </c>
      <c r="D52" s="1">
        <v>0.49163879598662202</v>
      </c>
      <c r="E52" s="1">
        <v>0.5</v>
      </c>
      <c r="F52" s="1">
        <v>0.49163879598662202</v>
      </c>
      <c r="G52" s="1">
        <v>0.48327759197324399</v>
      </c>
      <c r="H52" s="1">
        <v>0.49421487603305803</v>
      </c>
      <c r="I52" s="1">
        <v>0.49006622516556297</v>
      </c>
      <c r="J52" s="1">
        <v>0.496655518394649</v>
      </c>
      <c r="K52" s="1">
        <v>0.49152542372881403</v>
      </c>
      <c r="L52" s="15">
        <v>0.45995893223819301</v>
      </c>
      <c r="M52" s="15">
        <v>0.49328859060402702</v>
      </c>
      <c r="N52" s="15">
        <v>0.49161073825503399</v>
      </c>
      <c r="O52" s="15">
        <v>0.49078726968174202</v>
      </c>
      <c r="P52" s="15">
        <v>0.49078726968174202</v>
      </c>
      <c r="Q52" s="15">
        <v>0.41288782816229103</v>
      </c>
      <c r="R52" s="15">
        <v>0.47341337907375602</v>
      </c>
      <c r="S52" s="15">
        <v>0.47692307692307701</v>
      </c>
      <c r="T52" s="15">
        <v>0.47692307692307701</v>
      </c>
      <c r="U52" s="15">
        <v>0.47521367521367502</v>
      </c>
      <c r="V52" s="15">
        <v>0.47945205479452102</v>
      </c>
      <c r="W52" s="15">
        <v>0.49581239530988302</v>
      </c>
      <c r="X52" s="15">
        <v>0.47424511545293102</v>
      </c>
      <c r="Y52" s="1">
        <v>0.44767441860465101</v>
      </c>
      <c r="Z52" s="1">
        <v>0.48911222780569502</v>
      </c>
      <c r="AA52" s="15">
        <v>0.48474576271186398</v>
      </c>
      <c r="AB52" s="1">
        <v>0.497478991596639</v>
      </c>
      <c r="AC52" s="1">
        <v>0.49345794392523401</v>
      </c>
      <c r="AD52" s="15">
        <v>0.49824561403508799</v>
      </c>
      <c r="AE52" s="15">
        <v>0.49107142857142899</v>
      </c>
      <c r="AF52" s="15">
        <v>0.49740932642487001</v>
      </c>
      <c r="AG52" s="1">
        <v>0.48989898989899</v>
      </c>
      <c r="AH52" s="1">
        <v>0.49158249158249201</v>
      </c>
      <c r="AI52" s="1">
        <v>0.488135593220339</v>
      </c>
      <c r="AJ52" s="15">
        <v>0.48747913188647701</v>
      </c>
      <c r="AK52" s="15">
        <v>0.48747913188647701</v>
      </c>
      <c r="AL52" s="1">
        <v>0.48989898989899</v>
      </c>
      <c r="AM52" s="15">
        <v>0.50511945392491497</v>
      </c>
      <c r="AN52" s="1">
        <v>0.49305555555555602</v>
      </c>
      <c r="AO52" s="1">
        <v>0.49744463373083497</v>
      </c>
      <c r="AP52" s="1">
        <v>0.49063032367972698</v>
      </c>
      <c r="AQ52" s="1">
        <v>0.50255536626916497</v>
      </c>
      <c r="AR52" s="1">
        <v>0.48900169204737698</v>
      </c>
      <c r="AS52" s="1">
        <v>0.49829931972789099</v>
      </c>
      <c r="AT52" s="1">
        <v>0.50170068027210901</v>
      </c>
      <c r="AU52" s="15">
        <v>0.48299319727891199</v>
      </c>
      <c r="AV52" s="1">
        <v>0.48060708263069102</v>
      </c>
      <c r="AW52" s="1">
        <v>0.48735244519392901</v>
      </c>
      <c r="AX52" s="15">
        <v>0.43469785575048703</v>
      </c>
      <c r="AY52" s="1">
        <v>0.48735244519392901</v>
      </c>
    </row>
    <row r="53" spans="1:61" ht="15" x14ac:dyDescent="0.25">
      <c r="A53" s="4" t="s">
        <v>51</v>
      </c>
      <c r="B53" s="1">
        <v>0.49081803005008301</v>
      </c>
      <c r="C53" s="1">
        <v>0.49832775919732403</v>
      </c>
      <c r="D53" s="1">
        <v>0.49081803005008301</v>
      </c>
      <c r="E53" s="1">
        <v>0.50250417362270505</v>
      </c>
      <c r="F53" s="1">
        <v>0.49248747913188601</v>
      </c>
      <c r="G53" s="1">
        <v>0.49081803005008301</v>
      </c>
      <c r="H53" s="1">
        <v>0.498349834983498</v>
      </c>
      <c r="I53" s="1">
        <v>0.48760330578512401</v>
      </c>
      <c r="J53" s="1">
        <v>0.497495826377296</v>
      </c>
      <c r="K53" s="1">
        <v>0.488135593220339</v>
      </c>
      <c r="L53" s="15">
        <v>0.45081967213114799</v>
      </c>
      <c r="M53" s="15">
        <v>0.49748743718593003</v>
      </c>
      <c r="N53" s="15">
        <v>0.49748743718593003</v>
      </c>
      <c r="O53" s="15">
        <v>0.49498327759197303</v>
      </c>
      <c r="P53" s="15">
        <v>0.49498327759197303</v>
      </c>
      <c r="Q53" s="15">
        <v>0.41428571428571398</v>
      </c>
      <c r="R53" s="15">
        <v>0.482876712328767</v>
      </c>
      <c r="S53" s="15">
        <v>0.48293515358361799</v>
      </c>
      <c r="T53" s="15">
        <v>0.48293515358361799</v>
      </c>
      <c r="U53" s="15">
        <v>0.48464163822525602</v>
      </c>
      <c r="V53" s="15">
        <v>0.49059829059829102</v>
      </c>
      <c r="W53" s="15">
        <v>0.493311036789298</v>
      </c>
      <c r="X53" s="15">
        <v>0.47779751332149201</v>
      </c>
      <c r="Y53" s="1">
        <v>0.47093023255813998</v>
      </c>
      <c r="Z53" s="1">
        <v>0.493311036789298</v>
      </c>
      <c r="AA53" s="15">
        <v>0.49830508474576302</v>
      </c>
      <c r="AB53" s="1">
        <v>0.49664429530201298</v>
      </c>
      <c r="AC53" s="1">
        <v>0.49906542056074799</v>
      </c>
      <c r="AD53" s="15">
        <v>0.507880910683012</v>
      </c>
      <c r="AE53" s="15">
        <v>0.49910873440285197</v>
      </c>
      <c r="AF53" s="15">
        <v>0.51034482758620703</v>
      </c>
      <c r="AG53" s="1">
        <v>0.49411764705882399</v>
      </c>
      <c r="AH53" s="1">
        <v>0.49243697478991599</v>
      </c>
      <c r="AI53" s="1">
        <v>0.50169491525423704</v>
      </c>
      <c r="AJ53" s="15">
        <v>0.478333333333333</v>
      </c>
      <c r="AK53" s="15">
        <v>0.478333333333333</v>
      </c>
      <c r="AL53" s="1">
        <v>0.49663299663299698</v>
      </c>
      <c r="AM53" s="15">
        <v>0.50085178875638803</v>
      </c>
      <c r="AN53" s="1">
        <v>0.488734835355286</v>
      </c>
      <c r="AO53" s="1">
        <v>0.49149659863945599</v>
      </c>
      <c r="AP53" s="1">
        <v>0.48809523809523803</v>
      </c>
      <c r="AQ53" s="1">
        <v>0.5</v>
      </c>
      <c r="AR53" s="1">
        <v>0.48479729729729698</v>
      </c>
      <c r="AS53" s="1">
        <v>0.502546689303905</v>
      </c>
      <c r="AT53" s="1">
        <v>0.50084889643463504</v>
      </c>
      <c r="AU53" s="15">
        <v>0.49405772495755501</v>
      </c>
      <c r="AV53" s="1">
        <v>0.48989898989899</v>
      </c>
      <c r="AW53" s="1">
        <v>0.48484848484848497</v>
      </c>
      <c r="AX53" s="15">
        <v>0.44444444444444398</v>
      </c>
      <c r="AY53" s="1">
        <v>0.48821548821548799</v>
      </c>
      <c r="AZ53" s="1">
        <v>0.17356687898089199</v>
      </c>
    </row>
    <row r="54" spans="1:61" ht="15" x14ac:dyDescent="0.25">
      <c r="A54" s="4" t="s">
        <v>52</v>
      </c>
      <c r="B54" s="1">
        <v>0.50418760469011703</v>
      </c>
      <c r="C54" s="1">
        <v>0.49832214765100702</v>
      </c>
      <c r="D54" s="1">
        <v>0.49916247906197703</v>
      </c>
      <c r="E54" s="1">
        <v>0.50586264656616398</v>
      </c>
      <c r="F54" s="1">
        <v>0.49581239530988302</v>
      </c>
      <c r="G54" s="1">
        <v>0.49748743718593003</v>
      </c>
      <c r="H54" s="1">
        <v>0.50331125827814605</v>
      </c>
      <c r="I54" s="1">
        <v>0.50082918739635196</v>
      </c>
      <c r="J54" s="1">
        <v>0.49748743718593003</v>
      </c>
      <c r="K54" s="1">
        <v>0.49235993208828499</v>
      </c>
      <c r="L54" s="15">
        <v>0.45884773662551398</v>
      </c>
      <c r="M54" s="15">
        <v>0.49411764705882399</v>
      </c>
      <c r="N54" s="15">
        <v>0.495798319327731</v>
      </c>
      <c r="O54" s="15">
        <v>0.49328859060402702</v>
      </c>
      <c r="P54" s="15">
        <v>0.49328859060402702</v>
      </c>
      <c r="Q54" s="15">
        <v>0.42142857142857099</v>
      </c>
      <c r="R54" s="15">
        <v>0.483704974271012</v>
      </c>
      <c r="S54" s="15">
        <v>0.482051282051282</v>
      </c>
      <c r="T54" s="15">
        <v>0.482051282051282</v>
      </c>
      <c r="U54" s="15">
        <v>0.482051282051282</v>
      </c>
      <c r="V54" s="15">
        <v>0.48542024013722102</v>
      </c>
      <c r="W54" s="15">
        <v>0.49664429530201298</v>
      </c>
      <c r="X54" s="15">
        <v>0.48042704626334498</v>
      </c>
      <c r="Y54" s="1">
        <v>0.46019417475728203</v>
      </c>
      <c r="Z54" s="1">
        <v>0.48322147651006703</v>
      </c>
      <c r="AA54" s="15">
        <v>0.48639455782312901</v>
      </c>
      <c r="AB54" s="1">
        <v>0.50336700336700302</v>
      </c>
      <c r="AC54" s="1">
        <v>0.49063670411985</v>
      </c>
      <c r="AD54" s="15">
        <v>0.49649122807017498</v>
      </c>
      <c r="AE54" s="15">
        <v>0.49285714285714299</v>
      </c>
      <c r="AF54" s="15">
        <v>0.499136442141624</v>
      </c>
      <c r="AG54" s="1">
        <v>0.48989898989899</v>
      </c>
      <c r="AH54" s="1">
        <v>0.48989898989899</v>
      </c>
      <c r="AI54" s="1">
        <v>0.502546689303905</v>
      </c>
      <c r="AJ54" s="15">
        <v>0.48829431438127102</v>
      </c>
      <c r="AK54" s="15">
        <v>0.48494983277592002</v>
      </c>
      <c r="AL54" s="1">
        <v>0.48903878583473898</v>
      </c>
      <c r="AM54" s="15">
        <v>0.496587030716724</v>
      </c>
      <c r="AN54" s="1">
        <v>0.48611111111111099</v>
      </c>
      <c r="AO54" s="1">
        <v>0.48892674616695098</v>
      </c>
      <c r="AP54" s="1">
        <v>0.47870528109028998</v>
      </c>
      <c r="AQ54" s="1">
        <v>0.48722316865417398</v>
      </c>
      <c r="AR54" s="1">
        <v>0.47966101694915297</v>
      </c>
      <c r="AS54" s="1">
        <v>0.50340136054421802</v>
      </c>
      <c r="AT54" s="1">
        <v>0.49829931972789099</v>
      </c>
      <c r="AU54" s="15">
        <v>0.47959183673469402</v>
      </c>
      <c r="AV54" s="1">
        <v>0.48141891891891903</v>
      </c>
      <c r="AW54" s="1">
        <v>0.49747048903878599</v>
      </c>
      <c r="AX54" s="15">
        <v>0.431640625</v>
      </c>
      <c r="AY54" s="1">
        <v>0.494097807757167</v>
      </c>
      <c r="AZ54" s="1">
        <v>0.20926517571885001</v>
      </c>
      <c r="BA54" s="1">
        <v>0.19776714513556601</v>
      </c>
    </row>
    <row r="55" spans="1:61" ht="15" x14ac:dyDescent="0.25">
      <c r="A55" s="4" t="s">
        <v>53</v>
      </c>
      <c r="B55" s="1">
        <v>0.50677966101694905</v>
      </c>
      <c r="C55" s="1">
        <v>0.50764006791171501</v>
      </c>
      <c r="D55" s="1">
        <v>0.50677966101694905</v>
      </c>
      <c r="E55" s="1">
        <v>0.51016949152542401</v>
      </c>
      <c r="F55" s="1">
        <v>0.50677966101694905</v>
      </c>
      <c r="G55" s="1">
        <v>0.51525423728813602</v>
      </c>
      <c r="H55" s="1">
        <v>0.51355932203389798</v>
      </c>
      <c r="I55" s="1">
        <v>0.50084889643463504</v>
      </c>
      <c r="J55" s="1">
        <v>0.51525423728813602</v>
      </c>
      <c r="K55" s="1">
        <v>0.51027397260273999</v>
      </c>
      <c r="L55" s="15">
        <v>0.45127118644067798</v>
      </c>
      <c r="M55" s="15">
        <v>0.49913941480206497</v>
      </c>
      <c r="N55" s="15">
        <v>0.49913941480206497</v>
      </c>
      <c r="O55" s="15">
        <v>0.5</v>
      </c>
      <c r="P55" s="15">
        <v>0.49828178694158098</v>
      </c>
      <c r="Q55" s="15">
        <v>0.42446043165467601</v>
      </c>
      <c r="R55" s="15">
        <v>0.48709122203098099</v>
      </c>
      <c r="S55" s="15">
        <v>0.48713550600343097</v>
      </c>
      <c r="T55" s="15">
        <v>0.48885077186963999</v>
      </c>
      <c r="U55" s="15">
        <v>0.48713550600343097</v>
      </c>
      <c r="V55" s="15">
        <v>0.476357267950963</v>
      </c>
      <c r="W55" s="15">
        <v>0.49228130360205802</v>
      </c>
      <c r="X55" s="15">
        <v>0.48490230905861498</v>
      </c>
      <c r="Y55" s="1">
        <v>0.484496124031008</v>
      </c>
      <c r="Z55" s="1">
        <v>0.50933786078098497</v>
      </c>
      <c r="AA55" s="15">
        <v>0.49140893470790398</v>
      </c>
      <c r="AB55" s="1">
        <v>0.49063032367972698</v>
      </c>
      <c r="AC55" s="1">
        <v>0.51588785046729002</v>
      </c>
      <c r="AD55" s="15">
        <v>0.49560632688927903</v>
      </c>
      <c r="AE55" s="15">
        <v>0.48837209302325602</v>
      </c>
      <c r="AF55" s="15">
        <v>0.49825783972125398</v>
      </c>
      <c r="AG55" s="1">
        <v>0.51546391752577303</v>
      </c>
      <c r="AH55" s="1">
        <v>0.51718213058419205</v>
      </c>
      <c r="AI55" s="1">
        <v>0.50946643717728102</v>
      </c>
      <c r="AJ55" s="15">
        <v>0.49143835616438403</v>
      </c>
      <c r="AK55" s="15">
        <v>0.48972602739726001</v>
      </c>
      <c r="AL55" s="1">
        <v>0.48969072164948502</v>
      </c>
      <c r="AM55" s="15">
        <v>0.51374570446735401</v>
      </c>
      <c r="AN55" s="1">
        <v>0.5</v>
      </c>
      <c r="AO55" s="1">
        <v>0.49914236706689502</v>
      </c>
      <c r="AP55" s="1">
        <v>0.50085763293310503</v>
      </c>
      <c r="AQ55" s="1">
        <v>0.50257289879931399</v>
      </c>
      <c r="AR55" s="1">
        <v>0.49053356282271898</v>
      </c>
      <c r="AS55" s="1">
        <v>0.49828767123287698</v>
      </c>
      <c r="AT55" s="1">
        <v>0.49657534246575302</v>
      </c>
      <c r="AU55" s="15">
        <v>0.49828178694158098</v>
      </c>
      <c r="AV55" s="1">
        <v>0.49401709401709398</v>
      </c>
      <c r="AW55" s="1">
        <v>0.48722316865417398</v>
      </c>
      <c r="AX55" s="15">
        <v>0.44444444444444398</v>
      </c>
      <c r="AY55" s="1">
        <v>0.49403747870528097</v>
      </c>
      <c r="AZ55" s="1">
        <v>0.32166666666666699</v>
      </c>
      <c r="BA55" s="1">
        <v>0.293333333333333</v>
      </c>
      <c r="BB55" s="1">
        <v>0.31886477462437401</v>
      </c>
    </row>
    <row r="56" spans="1:61" ht="15" x14ac:dyDescent="0.25">
      <c r="A56" s="4" t="s">
        <v>54</v>
      </c>
      <c r="B56" s="1">
        <v>0.50761421319796995</v>
      </c>
      <c r="C56" s="1">
        <v>0.50508474576271201</v>
      </c>
      <c r="D56" s="1">
        <v>0.50253807106599002</v>
      </c>
      <c r="E56" s="1">
        <v>0.50253807106599002</v>
      </c>
      <c r="F56" s="1">
        <v>0.50084602368866304</v>
      </c>
      <c r="G56" s="1">
        <v>0.49746192893400998</v>
      </c>
      <c r="H56" s="1">
        <v>0.49407783417935702</v>
      </c>
      <c r="I56" s="1">
        <v>0.48644067796610202</v>
      </c>
      <c r="J56" s="1">
        <v>0.51099830795262302</v>
      </c>
      <c r="K56" s="1">
        <v>0.51452991452991403</v>
      </c>
      <c r="L56" s="15">
        <v>0.45338983050847498</v>
      </c>
      <c r="M56" s="15">
        <v>0.49656357388316202</v>
      </c>
      <c r="N56" s="15">
        <v>0.49828178694158098</v>
      </c>
      <c r="O56" s="15">
        <v>0.49914236706689502</v>
      </c>
      <c r="P56" s="15">
        <v>0.49914236706689502</v>
      </c>
      <c r="Q56" s="15">
        <v>0.41966426858513201</v>
      </c>
      <c r="R56" s="15">
        <v>0.49484536082474201</v>
      </c>
      <c r="S56" s="15">
        <v>0.49486301369863001</v>
      </c>
      <c r="T56" s="15">
        <v>0.49657534246575302</v>
      </c>
      <c r="U56" s="15">
        <v>0.49143835616438403</v>
      </c>
      <c r="V56" s="15">
        <v>0.48951048951048998</v>
      </c>
      <c r="W56" s="15">
        <v>0.5</v>
      </c>
      <c r="X56" s="15">
        <v>0.49113475177304999</v>
      </c>
      <c r="Y56" s="1">
        <v>0.48742746615087001</v>
      </c>
      <c r="Z56" s="1">
        <v>0.50677966101694905</v>
      </c>
      <c r="AA56" s="15">
        <v>0.48542024013722102</v>
      </c>
      <c r="AB56" s="1">
        <v>0.50850340136054395</v>
      </c>
      <c r="AC56" s="1">
        <v>0.48880597014925398</v>
      </c>
      <c r="AD56" s="15">
        <v>0.490333919156415</v>
      </c>
      <c r="AE56" s="15">
        <v>0.481216457960644</v>
      </c>
      <c r="AF56" s="15">
        <v>0.49303135888501698</v>
      </c>
      <c r="AG56" s="1">
        <v>0.50771869639794198</v>
      </c>
      <c r="AH56" s="1">
        <v>0.50428816466552295</v>
      </c>
      <c r="AI56" s="1">
        <v>0.5</v>
      </c>
      <c r="AJ56" s="15">
        <v>0.49059829059829102</v>
      </c>
      <c r="AK56" s="15">
        <v>0.49059829059829102</v>
      </c>
      <c r="AL56" s="1">
        <v>0.49399656946826798</v>
      </c>
      <c r="AM56" s="15">
        <v>0.51286449399656897</v>
      </c>
      <c r="AN56" s="1">
        <v>0.48869565217391298</v>
      </c>
      <c r="AO56" s="1">
        <v>0.50684931506849296</v>
      </c>
      <c r="AP56" s="1">
        <v>0.51027397260273999</v>
      </c>
      <c r="AQ56" s="1">
        <v>0.50856164383561597</v>
      </c>
      <c r="AR56" s="1">
        <v>0.48625429553264599</v>
      </c>
      <c r="AS56" s="1">
        <v>0.49914529914529898</v>
      </c>
      <c r="AT56" s="1">
        <v>0.497435897435897</v>
      </c>
      <c r="AU56" s="15">
        <v>0.49571183533447699</v>
      </c>
      <c r="AV56" s="1">
        <v>0.493174061433447</v>
      </c>
      <c r="AW56" s="1">
        <v>0.49659863945578198</v>
      </c>
      <c r="AX56" s="15">
        <v>0.46393762183235898</v>
      </c>
      <c r="AY56" s="1">
        <v>0.49659863945578198</v>
      </c>
      <c r="AZ56" s="1">
        <v>0.342762063227953</v>
      </c>
      <c r="BA56" s="1">
        <v>0.29950083194675498</v>
      </c>
      <c r="BB56" s="1">
        <v>0.32666666666666699</v>
      </c>
      <c r="BC56" s="1">
        <v>0.20133111480865201</v>
      </c>
    </row>
    <row r="57" spans="1:61" ht="15" x14ac:dyDescent="0.25">
      <c r="A57" s="4" t="s">
        <v>55</v>
      </c>
      <c r="B57" s="1">
        <v>0.49324324324324298</v>
      </c>
      <c r="C57" s="1">
        <v>0.50084602368866304</v>
      </c>
      <c r="D57" s="1">
        <v>0.5</v>
      </c>
      <c r="E57" s="1">
        <v>0.50337837837837796</v>
      </c>
      <c r="F57" s="1">
        <v>0.48817567567567599</v>
      </c>
      <c r="G57" s="1">
        <v>0.49493243243243201</v>
      </c>
      <c r="H57" s="1">
        <v>0.50083472454090205</v>
      </c>
      <c r="I57" s="1">
        <v>0.493311036789298</v>
      </c>
      <c r="J57" s="1">
        <v>0.49831081081081102</v>
      </c>
      <c r="K57" s="1">
        <v>0.48293515358361799</v>
      </c>
      <c r="L57" s="15">
        <v>0.45473251028806599</v>
      </c>
      <c r="M57" s="15">
        <v>0.49493243243243201</v>
      </c>
      <c r="N57" s="15">
        <v>0.491554054054054</v>
      </c>
      <c r="O57" s="15">
        <v>0.48648648648648701</v>
      </c>
      <c r="P57" s="15">
        <v>0.48479729729729698</v>
      </c>
      <c r="Q57" s="15">
        <v>0.42417061611374401</v>
      </c>
      <c r="R57" s="15">
        <v>0.47923875432525997</v>
      </c>
      <c r="S57" s="15">
        <v>0.479310344827586</v>
      </c>
      <c r="T57" s="15">
        <v>0.48103448275862098</v>
      </c>
      <c r="U57" s="15">
        <v>0.47758620689655201</v>
      </c>
      <c r="V57" s="15">
        <v>0.49233390119250398</v>
      </c>
      <c r="W57" s="15">
        <v>0.50168350168350195</v>
      </c>
      <c r="X57" s="15">
        <v>0.47661870503597098</v>
      </c>
      <c r="Y57" s="1">
        <v>0.48927875243664698</v>
      </c>
      <c r="Z57" s="1">
        <v>0.49407783417935702</v>
      </c>
      <c r="AA57" s="15">
        <v>0.48639455782312901</v>
      </c>
      <c r="AB57" s="1">
        <v>0.47538200339558601</v>
      </c>
      <c r="AC57" s="1">
        <v>0.48684210526315802</v>
      </c>
      <c r="AD57" s="15">
        <v>0.490333919156415</v>
      </c>
      <c r="AE57" s="15">
        <v>0.47927927927927899</v>
      </c>
      <c r="AF57" s="15">
        <v>0.488734835355286</v>
      </c>
      <c r="AG57" s="1">
        <v>0.49405772495755501</v>
      </c>
      <c r="AH57" s="1">
        <v>0.49405772495755501</v>
      </c>
      <c r="AI57" s="1">
        <v>0.49222797927461098</v>
      </c>
      <c r="AJ57" s="15">
        <v>0.47474747474747497</v>
      </c>
      <c r="AK57" s="15">
        <v>0.47643097643097598</v>
      </c>
      <c r="AL57" s="1">
        <v>0.48809523809523803</v>
      </c>
      <c r="AM57" s="15">
        <v>0.50946643717728102</v>
      </c>
      <c r="AN57" s="1">
        <v>0.48601398601398599</v>
      </c>
      <c r="AO57" s="1">
        <v>0.49395509499136397</v>
      </c>
      <c r="AP57" s="1">
        <v>0.48704663212435201</v>
      </c>
      <c r="AQ57" s="1">
        <v>0.500863557858377</v>
      </c>
      <c r="AR57" s="1">
        <v>0.47512864493996598</v>
      </c>
      <c r="AS57" s="1">
        <v>0.5</v>
      </c>
      <c r="AT57" s="1">
        <v>0.50171821305841902</v>
      </c>
      <c r="AU57" s="15">
        <v>0.49228130360205802</v>
      </c>
      <c r="AV57" s="1">
        <v>0.49829931972789099</v>
      </c>
      <c r="AW57" s="1">
        <v>0.47529812606473598</v>
      </c>
      <c r="AX57" s="15">
        <v>0.41304347826087001</v>
      </c>
      <c r="AY57" s="1">
        <v>0.46678023850085198</v>
      </c>
      <c r="AZ57" s="1">
        <v>0.28737541528239202</v>
      </c>
      <c r="BA57" s="1">
        <v>0.24378109452736299</v>
      </c>
      <c r="BB57" s="1">
        <v>0.284525790349418</v>
      </c>
      <c r="BC57" s="1">
        <v>0.28401360544217702</v>
      </c>
      <c r="BD57" s="1">
        <v>0.30220713073005101</v>
      </c>
    </row>
    <row r="58" spans="1:61" ht="15" x14ac:dyDescent="0.25">
      <c r="A58" s="4" t="s">
        <v>56</v>
      </c>
      <c r="B58" s="1">
        <v>0.499159663865546</v>
      </c>
      <c r="C58" s="1">
        <v>0.50168350168350195</v>
      </c>
      <c r="D58" s="1">
        <v>0.50588235294117601</v>
      </c>
      <c r="E58" s="1">
        <v>0.50756302521008401</v>
      </c>
      <c r="F58" s="1">
        <v>0.499159663865546</v>
      </c>
      <c r="G58" s="1">
        <v>0.499159663865546</v>
      </c>
      <c r="H58" s="1">
        <v>0.500840336134454</v>
      </c>
      <c r="I58" s="1">
        <v>0.49831649831649799</v>
      </c>
      <c r="J58" s="1">
        <v>0.50756302521008401</v>
      </c>
      <c r="K58" s="1">
        <v>0.49407783417935702</v>
      </c>
      <c r="L58" s="15">
        <v>0.45188284518828498</v>
      </c>
      <c r="M58" s="15">
        <v>0.49829931972789099</v>
      </c>
      <c r="N58" s="15">
        <v>0.49489795918367302</v>
      </c>
      <c r="O58" s="15">
        <v>0.48979591836734698</v>
      </c>
      <c r="P58" s="15">
        <v>0.48809523809523803</v>
      </c>
      <c r="Q58" s="15">
        <v>0.428909952606635</v>
      </c>
      <c r="R58" s="15">
        <v>0.48969072164948502</v>
      </c>
      <c r="S58" s="15">
        <v>0.48972602739726001</v>
      </c>
      <c r="T58" s="15">
        <v>0.48801369863013699</v>
      </c>
      <c r="U58" s="15">
        <v>0.48801369863013699</v>
      </c>
      <c r="V58" s="15">
        <v>0.49397590361445798</v>
      </c>
      <c r="W58" s="15">
        <v>0.504230118443316</v>
      </c>
      <c r="X58" s="15">
        <v>0.48392857142857099</v>
      </c>
      <c r="Y58" s="1">
        <v>0.49129593810444899</v>
      </c>
      <c r="Z58" s="1">
        <v>0.50168350168350195</v>
      </c>
      <c r="AA58" s="15">
        <v>0.48900169204737698</v>
      </c>
      <c r="AB58" s="1">
        <v>0.48479729729729698</v>
      </c>
      <c r="AC58" s="1">
        <v>0.49626865671641801</v>
      </c>
      <c r="AD58" s="15">
        <v>0.49209138840070299</v>
      </c>
      <c r="AE58" s="15">
        <v>0.482882882882883</v>
      </c>
      <c r="AF58" s="15">
        <v>0.49307958477508701</v>
      </c>
      <c r="AG58" s="1">
        <v>0.49488054607508503</v>
      </c>
      <c r="AH58" s="1">
        <v>0.5</v>
      </c>
      <c r="AI58" s="1">
        <v>0.50428816466552295</v>
      </c>
      <c r="AJ58" s="15">
        <v>0.47877758913412599</v>
      </c>
      <c r="AK58" s="15">
        <v>0.48047538200339601</v>
      </c>
      <c r="AL58" s="1">
        <v>0.493174061433447</v>
      </c>
      <c r="AM58" s="15">
        <v>0.512820512820513</v>
      </c>
      <c r="AN58" s="1">
        <v>0.495652173913044</v>
      </c>
      <c r="AO58" s="1">
        <v>0.50856164383561597</v>
      </c>
      <c r="AP58" s="1">
        <v>0.50171232876712302</v>
      </c>
      <c r="AQ58" s="1">
        <v>0.50513698630137005</v>
      </c>
      <c r="AR58" s="1">
        <v>0.49143835616438403</v>
      </c>
      <c r="AS58" s="1">
        <v>0.50425894378194203</v>
      </c>
      <c r="AT58" s="1">
        <v>0.51107325383304902</v>
      </c>
      <c r="AU58" s="15">
        <v>0.49233390119250398</v>
      </c>
      <c r="AV58" s="1">
        <v>0.5</v>
      </c>
      <c r="AW58" s="1">
        <v>0.48479729729729698</v>
      </c>
      <c r="AX58" s="15">
        <v>0.41501976284585002</v>
      </c>
      <c r="AY58" s="1">
        <v>0.48141891891891903</v>
      </c>
      <c r="AZ58" s="1">
        <v>0.27833333333333299</v>
      </c>
      <c r="BA58" s="1">
        <v>0.24792013311148101</v>
      </c>
      <c r="BB58" s="1">
        <v>0.266666666666667</v>
      </c>
      <c r="BC58" s="1">
        <v>0.28787878787878801</v>
      </c>
      <c r="BD58" s="1">
        <v>0.30588235294117599</v>
      </c>
      <c r="BE58" s="1">
        <v>0.12020033388981601</v>
      </c>
    </row>
    <row r="59" spans="1:61" ht="15" x14ac:dyDescent="0.25">
      <c r="A59" s="4" t="s">
        <v>57</v>
      </c>
      <c r="B59" s="1">
        <v>0.49498327759197303</v>
      </c>
      <c r="C59" s="1">
        <v>0.50083752093802303</v>
      </c>
      <c r="D59" s="1">
        <v>0.49832775919732403</v>
      </c>
      <c r="E59" s="1">
        <v>0.50501672240802697</v>
      </c>
      <c r="F59" s="1">
        <v>0.49498327759197303</v>
      </c>
      <c r="G59" s="1">
        <v>0.496655518394649</v>
      </c>
      <c r="H59" s="1">
        <v>0.50247933884297502</v>
      </c>
      <c r="I59" s="1">
        <v>0.49337748344370902</v>
      </c>
      <c r="J59" s="1">
        <v>0.506688963210702</v>
      </c>
      <c r="K59" s="1">
        <v>0.47707979626485603</v>
      </c>
      <c r="L59" s="15">
        <v>0.44763860369609898</v>
      </c>
      <c r="M59" s="15">
        <v>0.48993288590604001</v>
      </c>
      <c r="N59" s="15">
        <v>0.48993288590604001</v>
      </c>
      <c r="O59" s="15">
        <v>0.48408710217755402</v>
      </c>
      <c r="P59" s="15">
        <v>0.48408710217755402</v>
      </c>
      <c r="Q59" s="15">
        <v>0.41527446300715998</v>
      </c>
      <c r="R59" s="15">
        <v>0.483704974271012</v>
      </c>
      <c r="S59" s="15">
        <v>0.48547008547008502</v>
      </c>
      <c r="T59" s="15">
        <v>0.48547008547008502</v>
      </c>
      <c r="U59" s="15">
        <v>0.48547008547008502</v>
      </c>
      <c r="V59" s="15">
        <v>0.48376068376068398</v>
      </c>
      <c r="W59" s="15">
        <v>0.49413735343383602</v>
      </c>
      <c r="X59" s="15">
        <v>0.45907473309608499</v>
      </c>
      <c r="Y59" s="1">
        <v>0.46124031007751898</v>
      </c>
      <c r="Z59" s="1">
        <v>0.49078726968174202</v>
      </c>
      <c r="AA59" s="15">
        <v>0.49575551782682498</v>
      </c>
      <c r="AB59" s="1">
        <v>0.48067226890756298</v>
      </c>
      <c r="AC59" s="1">
        <v>0.48785046728971998</v>
      </c>
      <c r="AD59" s="15">
        <v>0.48947368421052601</v>
      </c>
      <c r="AE59" s="15">
        <v>0.48035714285714298</v>
      </c>
      <c r="AF59" s="15">
        <v>0.49050086355785799</v>
      </c>
      <c r="AG59" s="1">
        <v>0.48653198653198698</v>
      </c>
      <c r="AH59" s="1">
        <v>0.48653198653198698</v>
      </c>
      <c r="AI59" s="1">
        <v>0.49235993208828499</v>
      </c>
      <c r="AJ59" s="15">
        <v>0.47412353923205303</v>
      </c>
      <c r="AK59" s="15">
        <v>0.47579298831385602</v>
      </c>
      <c r="AL59" s="1">
        <v>0.494097807757167</v>
      </c>
      <c r="AM59" s="15">
        <v>0.50170648464163803</v>
      </c>
      <c r="AN59" s="1">
        <v>0.48784722222222199</v>
      </c>
      <c r="AO59" s="1">
        <v>0.49063032367972698</v>
      </c>
      <c r="AP59" s="1">
        <v>0.48551959114139698</v>
      </c>
      <c r="AQ59" s="1">
        <v>0.48381601362861998</v>
      </c>
      <c r="AR59" s="1">
        <v>0.487309644670051</v>
      </c>
      <c r="AS59" s="1">
        <v>0.50170068027210901</v>
      </c>
      <c r="AT59" s="1">
        <v>0.49319727891156501</v>
      </c>
      <c r="AU59" s="15">
        <v>0.47108843537415002</v>
      </c>
      <c r="AV59" s="1">
        <v>0.49241146711635803</v>
      </c>
      <c r="AW59" s="1">
        <v>0.48397976391231001</v>
      </c>
      <c r="AX59" s="15">
        <v>0.42578125</v>
      </c>
      <c r="AY59" s="1">
        <v>0.48229342327150099</v>
      </c>
      <c r="AZ59" s="1">
        <v>0.23923444976076599</v>
      </c>
      <c r="BA59" s="1">
        <v>0.222575516693164</v>
      </c>
      <c r="BB59" s="1">
        <v>0.25796178343949</v>
      </c>
      <c r="BC59" s="1">
        <v>0.31719532554257102</v>
      </c>
      <c r="BD59" s="1">
        <v>0.33833333333333299</v>
      </c>
      <c r="BE59" s="1">
        <v>0.27529021558872302</v>
      </c>
      <c r="BF59" s="1">
        <v>0.25956738768718801</v>
      </c>
    </row>
    <row r="60" spans="1:61" ht="15" x14ac:dyDescent="0.25">
      <c r="A60" s="4" t="s">
        <v>58</v>
      </c>
      <c r="B60" s="1">
        <v>0.51890034364261195</v>
      </c>
      <c r="C60" s="1">
        <v>0.52151462994836495</v>
      </c>
      <c r="D60" s="1">
        <v>0.52061855670103097</v>
      </c>
      <c r="E60" s="1">
        <v>0.52749140893470803</v>
      </c>
      <c r="F60" s="1">
        <v>0.512027491408935</v>
      </c>
      <c r="G60" s="1">
        <v>0.52061855670103097</v>
      </c>
      <c r="H60" s="1">
        <v>0.52577319587628901</v>
      </c>
      <c r="I60" s="1">
        <v>0.52151462994836495</v>
      </c>
      <c r="J60" s="1">
        <v>0.52920962199312704</v>
      </c>
      <c r="K60" s="1">
        <v>0.52061855670103097</v>
      </c>
      <c r="L60" s="15">
        <v>0.47314049586776902</v>
      </c>
      <c r="M60" s="15">
        <v>0.51557093425605505</v>
      </c>
      <c r="N60" s="15">
        <v>0.51211072664359902</v>
      </c>
      <c r="O60" s="15">
        <v>0.51557093425605505</v>
      </c>
      <c r="P60" s="15">
        <v>0.51557093425605505</v>
      </c>
      <c r="Q60" s="15">
        <v>0.446009389671362</v>
      </c>
      <c r="R60" s="15">
        <v>0.52272727272727304</v>
      </c>
      <c r="S60" s="15">
        <v>0.52439024390243905</v>
      </c>
      <c r="T60" s="15">
        <v>0.52264808362369297</v>
      </c>
      <c r="U60" s="15">
        <v>0.52264808362369297</v>
      </c>
      <c r="V60" s="15">
        <v>0.51742160278745597</v>
      </c>
      <c r="W60" s="15">
        <v>0.53620689655172404</v>
      </c>
      <c r="X60" s="15">
        <v>0.51459854014598505</v>
      </c>
      <c r="Y60" s="1">
        <v>0.49105367793240601</v>
      </c>
      <c r="Z60" s="1">
        <v>0.51286449399656897</v>
      </c>
      <c r="AA60" s="15">
        <v>0.49046793760831903</v>
      </c>
      <c r="AB60" s="1">
        <v>0.51111111111111096</v>
      </c>
      <c r="AC60" s="1">
        <v>0.51915708812260497</v>
      </c>
      <c r="AD60" s="15">
        <v>0.52961672473867605</v>
      </c>
      <c r="AE60" s="15">
        <v>0.51964285714285696</v>
      </c>
      <c r="AF60" s="15">
        <v>0.52315608919382495</v>
      </c>
      <c r="AG60" s="1">
        <v>0.52521739130434797</v>
      </c>
      <c r="AH60" s="1">
        <v>0.52695652173912999</v>
      </c>
      <c r="AI60" s="1">
        <v>0.53846153846153799</v>
      </c>
      <c r="AJ60" s="15">
        <v>0.51468048359240104</v>
      </c>
      <c r="AK60" s="15">
        <v>0.51813471502590702</v>
      </c>
      <c r="AL60" s="1">
        <v>0.52249134948096898</v>
      </c>
      <c r="AM60" s="15">
        <v>0.53899480069324102</v>
      </c>
      <c r="AN60" s="1">
        <v>0.50709219858155996</v>
      </c>
      <c r="AO60" s="1">
        <v>0.50963222416812604</v>
      </c>
      <c r="AP60" s="1">
        <v>0.50963222416812604</v>
      </c>
      <c r="AQ60" s="1">
        <v>0.507880910683012</v>
      </c>
      <c r="AR60" s="1">
        <v>0.50436300174520099</v>
      </c>
      <c r="AS60" s="1">
        <v>0.51304347826087005</v>
      </c>
      <c r="AT60" s="1">
        <v>0.51130434782608702</v>
      </c>
      <c r="AU60" s="15">
        <v>0.53125</v>
      </c>
      <c r="AV60" s="1">
        <v>0.527586206896552</v>
      </c>
      <c r="AW60" s="1">
        <v>0.52910958904109595</v>
      </c>
      <c r="AX60" s="15">
        <v>0.45669291338582702</v>
      </c>
      <c r="AY60" s="1">
        <v>0.522260273972603</v>
      </c>
      <c r="AZ60" s="1">
        <v>0.494773519163763</v>
      </c>
      <c r="BA60" s="1">
        <v>0.490434782608696</v>
      </c>
      <c r="BB60" s="1">
        <v>0.50348432055749104</v>
      </c>
      <c r="BC60" s="1">
        <v>0.49736379613356801</v>
      </c>
      <c r="BD60" s="1">
        <v>0.50790861159929701</v>
      </c>
      <c r="BE60" s="1">
        <v>0.490434782608696</v>
      </c>
      <c r="BF60" s="1">
        <v>0.49131944444444398</v>
      </c>
      <c r="BG60" s="1">
        <v>0.494773519163763</v>
      </c>
    </row>
    <row r="61" spans="1:61" ht="15" x14ac:dyDescent="0.25">
      <c r="A61" s="4" t="s">
        <v>61</v>
      </c>
      <c r="B61" s="1">
        <v>0.51618398637137997</v>
      </c>
      <c r="C61" s="1">
        <v>0.52901023890785004</v>
      </c>
      <c r="D61" s="1">
        <v>0.52299829642248696</v>
      </c>
      <c r="E61" s="1">
        <v>0.52299829642248696</v>
      </c>
      <c r="F61" s="1">
        <v>0.50936967632027297</v>
      </c>
      <c r="G61" s="1">
        <v>0.52299829642248696</v>
      </c>
      <c r="H61" s="1">
        <v>0.52640545144804096</v>
      </c>
      <c r="I61" s="1">
        <v>0.51877133105801998</v>
      </c>
      <c r="J61" s="1">
        <v>0.52640545144804096</v>
      </c>
      <c r="K61" s="1">
        <v>0.52144082332761599</v>
      </c>
      <c r="L61" s="15">
        <v>0.46764091858037599</v>
      </c>
      <c r="M61" s="15">
        <v>0.51111111111111096</v>
      </c>
      <c r="N61" s="15">
        <v>0.512820512820513</v>
      </c>
      <c r="O61" s="15">
        <v>0.51623931623931596</v>
      </c>
      <c r="P61" s="15">
        <v>0.51623931623931596</v>
      </c>
      <c r="Q61" s="15">
        <v>0.442352941176471</v>
      </c>
      <c r="R61" s="15">
        <v>0.51979345955249601</v>
      </c>
      <c r="S61" s="15">
        <v>0.51972555746140603</v>
      </c>
      <c r="T61" s="15">
        <v>0.52144082332761599</v>
      </c>
      <c r="U61" s="15">
        <v>0.516295025728988</v>
      </c>
      <c r="V61" s="15">
        <v>0.528795811518325</v>
      </c>
      <c r="W61" s="15">
        <v>0.54436860068259396</v>
      </c>
      <c r="X61" s="15">
        <v>0.52527075812274404</v>
      </c>
      <c r="Y61" s="1">
        <v>0.51072124756335302</v>
      </c>
      <c r="Z61" s="1">
        <v>0.50594227504244504</v>
      </c>
      <c r="AA61" s="15">
        <v>0.49656357388316202</v>
      </c>
      <c r="AB61" s="1">
        <v>0.50085763293310503</v>
      </c>
      <c r="AC61" s="1">
        <v>0.51594746716697903</v>
      </c>
      <c r="AD61" s="15">
        <v>0.52380952380952395</v>
      </c>
      <c r="AE61" s="15">
        <v>0.51175406871609397</v>
      </c>
      <c r="AF61" s="15">
        <v>0.52439024390243905</v>
      </c>
      <c r="AG61" s="1">
        <v>0.53620689655172404</v>
      </c>
      <c r="AH61" s="1">
        <v>0.52931034482758599</v>
      </c>
      <c r="AI61" s="1">
        <v>0.54810996563573899</v>
      </c>
      <c r="AJ61" s="15">
        <v>0.50943396226415105</v>
      </c>
      <c r="AK61" s="15">
        <v>0.50943396226415105</v>
      </c>
      <c r="AL61" s="1">
        <v>0.54044750430292599</v>
      </c>
      <c r="AM61" s="15">
        <v>0.541379310344828</v>
      </c>
      <c r="AN61" s="1">
        <v>0.52456140350877201</v>
      </c>
      <c r="AO61" s="1">
        <v>0.52839931153184205</v>
      </c>
      <c r="AP61" s="1">
        <v>0.53184165232358005</v>
      </c>
      <c r="AQ61" s="1">
        <v>0.530120481927711</v>
      </c>
      <c r="AR61" s="1">
        <v>0.523316062176166</v>
      </c>
      <c r="AS61" s="1">
        <v>0.53938356164383605</v>
      </c>
      <c r="AT61" s="1">
        <v>0.53767123287671204</v>
      </c>
      <c r="AU61" s="15">
        <v>0.54058721934369602</v>
      </c>
      <c r="AV61" s="1">
        <v>0.52830188679245305</v>
      </c>
      <c r="AW61" s="1">
        <v>0.54030874785591798</v>
      </c>
      <c r="AX61" s="15">
        <v>0.47420634920634902</v>
      </c>
      <c r="AY61" s="1">
        <v>0.53001715265866201</v>
      </c>
      <c r="AZ61" s="1">
        <v>0.53333333333333299</v>
      </c>
      <c r="BA61" s="1">
        <v>0.53071672354948796</v>
      </c>
      <c r="BB61" s="1">
        <v>0.53846153846153799</v>
      </c>
      <c r="BC61" s="1">
        <v>0.51299826689774697</v>
      </c>
      <c r="BD61" s="1">
        <v>0.525951557093426</v>
      </c>
      <c r="BE61" s="1">
        <v>0.53103448275862097</v>
      </c>
      <c r="BF61" s="1">
        <v>0.53333333333333299</v>
      </c>
      <c r="BG61" s="1">
        <v>0.52649572649572696</v>
      </c>
      <c r="BH61" s="1">
        <v>0.341968911917098</v>
      </c>
    </row>
  </sheetData>
  <conditionalFormatting sqref="A27 A50 A47 A39 A36:A37 A12:A24 A30:A32">
    <cfRule type="top10" dxfId="15" priority="7" bottom="1" rank="1"/>
    <cfRule type="top10" dxfId="14" priority="8" rank="1"/>
  </conditionalFormatting>
  <conditionalFormatting sqref="B12:K24 B27:K27 B30:K32 B36:K37 B39:K39 B47:K47 B50:K50">
    <cfRule type="top10" dxfId="13" priority="3" bottom="1" rank="1"/>
    <cfRule type="top10" dxfId="12" priority="4" rank="1"/>
  </conditionalFormatting>
  <conditionalFormatting sqref="L29:X29 AA29 L33:X35 L38:X38 L40:X46 L48:X49 L51:X51 AA33:AA35 AA38 AA40:AA46 AA48:AA49 AA51 AC50 AC47 AC39 AC36:AC37 AC30:AC32 AD33:AF35 AD38:AF38 AD40:AF46 AD48:AF49 AD51:AF51 AG36:AI37 AG39:AI39 AG47:AI47 AG50:AI50 AJ38:AK38 AL39 AJ40:AK46 AJ48:AK49 AJ51:AK51 AL47 AL50 AM40:AM46 AM48:AM49 AM51 AN47:AT47 AN50:AT50 AU48:AU49 AU51 AV50:AW50 AX51">
    <cfRule type="top10" dxfId="11" priority="1" bottom="1" rank="1"/>
    <cfRule type="top10" dxfId="10" priority="2" rank="1"/>
  </conditionalFormatting>
  <conditionalFormatting sqref="AA1 AX1 AU1 AM1 AJ1:AK1 L1:X1 AD1:AF1">
    <cfRule type="top10" dxfId="9" priority="5" bottom="1" rank="1"/>
    <cfRule type="top10" dxfId="8" priority="6" rank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07412-8355-4BFB-B344-A141DD5AFD67}">
  <dimension ref="A1:AU56"/>
  <sheetViews>
    <sheetView tabSelected="1" zoomScale="85" zoomScaleNormal="85" workbookViewId="0">
      <selection activeCell="A64" sqref="A64"/>
    </sheetView>
  </sheetViews>
  <sheetFormatPr defaultRowHeight="12.75" x14ac:dyDescent="0.2"/>
  <cols>
    <col min="1" max="1" width="47" bestFit="1" customWidth="1"/>
  </cols>
  <sheetData>
    <row r="1" spans="1:47" ht="15" x14ac:dyDescent="0.25">
      <c r="A1" s="11"/>
      <c r="B1" s="8" t="s">
        <v>0</v>
      </c>
      <c r="C1" s="8" t="s">
        <v>1</v>
      </c>
      <c r="D1" s="8" t="s">
        <v>4</v>
      </c>
      <c r="E1" s="8" t="s">
        <v>5</v>
      </c>
      <c r="F1" s="8" t="s">
        <v>3</v>
      </c>
      <c r="G1" s="8" t="s">
        <v>2</v>
      </c>
      <c r="H1" s="8" t="s">
        <v>6</v>
      </c>
      <c r="I1" s="8" t="s">
        <v>8</v>
      </c>
      <c r="J1" s="8" t="s">
        <v>7</v>
      </c>
      <c r="K1" s="5" t="s">
        <v>13</v>
      </c>
      <c r="L1" s="5" t="s">
        <v>12</v>
      </c>
      <c r="M1" s="5" t="s">
        <v>11</v>
      </c>
      <c r="N1" s="5" t="s">
        <v>14</v>
      </c>
      <c r="O1" s="5" t="s">
        <v>16</v>
      </c>
      <c r="P1" s="5" t="s">
        <v>10</v>
      </c>
      <c r="Q1" s="8" t="s">
        <v>9</v>
      </c>
      <c r="R1" s="5" t="s">
        <v>18</v>
      </c>
      <c r="S1" s="5" t="s">
        <v>19</v>
      </c>
      <c r="T1" s="4" t="s">
        <v>43</v>
      </c>
      <c r="U1" s="4" t="s">
        <v>24</v>
      </c>
      <c r="V1" s="4" t="s">
        <v>44</v>
      </c>
      <c r="W1" s="7" t="s">
        <v>30</v>
      </c>
      <c r="X1" s="4" t="s">
        <v>39</v>
      </c>
      <c r="Y1" s="5" t="s">
        <v>37</v>
      </c>
      <c r="Z1" s="4" t="s">
        <v>41</v>
      </c>
      <c r="AA1" s="4" t="s">
        <v>42</v>
      </c>
      <c r="AB1" s="4" t="s">
        <v>31</v>
      </c>
      <c r="AC1" s="4" t="s">
        <v>40</v>
      </c>
      <c r="AD1" t="s">
        <v>26</v>
      </c>
      <c r="AE1" s="7" t="s">
        <v>45</v>
      </c>
      <c r="AF1" s="4" t="s">
        <v>33</v>
      </c>
      <c r="AG1" s="7" t="s">
        <v>34</v>
      </c>
      <c r="AH1" s="7" t="s">
        <v>35</v>
      </c>
      <c r="AI1" s="4" t="s">
        <v>23</v>
      </c>
      <c r="AJ1" s="4" t="s">
        <v>47</v>
      </c>
      <c r="AK1" s="5" t="s">
        <v>15</v>
      </c>
      <c r="AL1" s="4" t="s">
        <v>59</v>
      </c>
      <c r="AM1" s="4" t="s">
        <v>27</v>
      </c>
      <c r="AN1" s="4" t="s">
        <v>58</v>
      </c>
      <c r="AO1" s="5" t="s">
        <v>25</v>
      </c>
      <c r="AP1" s="4" t="s">
        <v>50</v>
      </c>
      <c r="AQ1" s="4" t="s">
        <v>55</v>
      </c>
      <c r="AR1" s="4" t="s">
        <v>53</v>
      </c>
      <c r="AS1" s="4" t="s">
        <v>51</v>
      </c>
      <c r="AT1" s="4" t="s">
        <v>52</v>
      </c>
      <c r="AU1" s="4" t="s">
        <v>54</v>
      </c>
    </row>
    <row r="2" spans="1:47" ht="15" x14ac:dyDescent="0.25">
      <c r="A2" s="8" t="s">
        <v>0</v>
      </c>
      <c r="B2" s="11"/>
      <c r="C2" s="11"/>
      <c r="D2" s="11"/>
      <c r="E2" s="11"/>
      <c r="F2" s="11"/>
      <c r="G2" s="11"/>
      <c r="H2" s="11"/>
      <c r="I2" s="11"/>
      <c r="J2" s="11"/>
      <c r="K2" s="5"/>
      <c r="L2" s="5"/>
      <c r="M2" s="5"/>
      <c r="N2" s="5"/>
      <c r="O2" s="5"/>
      <c r="P2" s="5"/>
      <c r="Q2" s="11"/>
      <c r="R2" s="5"/>
      <c r="S2" s="5"/>
      <c r="W2" s="5"/>
      <c r="Y2" s="5"/>
      <c r="AE2" s="5"/>
      <c r="AG2" s="5"/>
      <c r="AH2" s="5"/>
      <c r="AK2" s="5"/>
      <c r="AO2" s="5"/>
    </row>
    <row r="3" spans="1:47" ht="15" x14ac:dyDescent="0.25">
      <c r="A3" s="8" t="s">
        <v>1</v>
      </c>
      <c r="B3" s="12">
        <v>0.13008130081300801</v>
      </c>
      <c r="C3" s="11"/>
      <c r="D3" s="11"/>
      <c r="E3" s="11"/>
      <c r="F3" s="11"/>
      <c r="G3" s="11"/>
      <c r="H3" s="11"/>
      <c r="I3" s="11"/>
      <c r="J3" s="11"/>
      <c r="K3" s="5"/>
      <c r="L3" s="5"/>
      <c r="M3" s="5"/>
      <c r="N3" s="5"/>
      <c r="O3" s="5"/>
      <c r="P3" s="5"/>
      <c r="Q3" s="11"/>
      <c r="R3" s="5"/>
      <c r="S3" s="5"/>
      <c r="W3" s="5"/>
      <c r="Y3" s="5"/>
      <c r="AE3" s="5"/>
      <c r="AG3" s="5"/>
      <c r="AH3" s="5"/>
      <c r="AK3" s="5"/>
      <c r="AO3" s="5"/>
    </row>
    <row r="4" spans="1:47" ht="15" x14ac:dyDescent="0.25">
      <c r="A4" s="8" t="s">
        <v>4</v>
      </c>
      <c r="B4" s="12">
        <v>0.16814159292035399</v>
      </c>
      <c r="C4" s="12">
        <v>0.19469026548672599</v>
      </c>
      <c r="D4" s="11"/>
      <c r="E4" s="11"/>
      <c r="F4" s="11"/>
      <c r="G4" s="11"/>
      <c r="H4" s="11"/>
      <c r="I4" s="11"/>
      <c r="J4" s="11"/>
      <c r="K4" s="5"/>
      <c r="L4" s="5"/>
      <c r="M4" s="5"/>
      <c r="N4" s="5"/>
      <c r="O4" s="5"/>
      <c r="P4" s="5"/>
      <c r="Q4" s="11"/>
      <c r="R4" s="5"/>
      <c r="S4" s="5"/>
      <c r="W4" s="5"/>
      <c r="Y4" s="5"/>
      <c r="AE4" s="5"/>
      <c r="AG4" s="5"/>
      <c r="AH4" s="5"/>
      <c r="AK4" s="5"/>
      <c r="AO4" s="5"/>
    </row>
    <row r="5" spans="1:47" ht="15" x14ac:dyDescent="0.25">
      <c r="A5" s="8" t="s">
        <v>5</v>
      </c>
      <c r="B5" s="12">
        <v>0.17699115044247801</v>
      </c>
      <c r="C5" s="12">
        <v>0.17699115044247801</v>
      </c>
      <c r="D5" s="12">
        <v>0.15044247787610601</v>
      </c>
      <c r="E5" s="11"/>
      <c r="F5" s="11"/>
      <c r="G5" s="11"/>
      <c r="H5" s="11"/>
      <c r="I5" s="11"/>
      <c r="J5" s="11"/>
      <c r="K5" s="5"/>
      <c r="L5" s="5"/>
      <c r="M5" s="5"/>
      <c r="N5" s="5"/>
      <c r="O5" s="5"/>
      <c r="P5" s="5"/>
      <c r="Q5" s="11"/>
      <c r="R5" s="5"/>
      <c r="S5" s="5"/>
      <c r="W5" s="5"/>
      <c r="Y5" s="5"/>
      <c r="AE5" s="5"/>
      <c r="AG5" s="5"/>
      <c r="AH5" s="5"/>
      <c r="AK5" s="5"/>
      <c r="AO5" s="5"/>
    </row>
    <row r="6" spans="1:47" ht="15" x14ac:dyDescent="0.25">
      <c r="A6" s="8" t="s">
        <v>3</v>
      </c>
      <c r="B6" s="12">
        <v>0.185840707964602</v>
      </c>
      <c r="C6" s="12">
        <v>0.17699115044247801</v>
      </c>
      <c r="D6" s="12">
        <v>0.247787610619469</v>
      </c>
      <c r="E6" s="12">
        <v>0.238938053097345</v>
      </c>
      <c r="F6" s="11"/>
      <c r="G6" s="11"/>
      <c r="H6" s="11"/>
      <c r="I6" s="11"/>
      <c r="J6" s="11"/>
      <c r="K6" s="5"/>
      <c r="L6" s="5"/>
      <c r="M6" s="5"/>
      <c r="N6" s="5"/>
      <c r="O6" s="5"/>
      <c r="P6" s="5"/>
      <c r="Q6" s="11"/>
      <c r="R6" s="5"/>
      <c r="S6" s="5"/>
      <c r="W6" s="5"/>
      <c r="Y6" s="5"/>
      <c r="AE6" s="5"/>
      <c r="AG6" s="5"/>
      <c r="AH6" s="5"/>
      <c r="AK6" s="5"/>
      <c r="AO6" s="5"/>
    </row>
    <row r="7" spans="1:47" ht="15" x14ac:dyDescent="0.25">
      <c r="A7" s="8" t="s">
        <v>2</v>
      </c>
      <c r="B7" s="12">
        <v>0.17213114754098399</v>
      </c>
      <c r="C7" s="12">
        <v>0.213114754098361</v>
      </c>
      <c r="D7" s="12">
        <v>0.238938053097345</v>
      </c>
      <c r="E7" s="12">
        <v>0.247787610619469</v>
      </c>
      <c r="F7" s="12">
        <v>0.15929203539823</v>
      </c>
      <c r="G7" s="11"/>
      <c r="H7" s="11"/>
      <c r="I7" s="11"/>
      <c r="J7" s="11"/>
      <c r="K7" s="5"/>
      <c r="L7" s="5"/>
      <c r="M7" s="5"/>
      <c r="N7" s="5"/>
      <c r="O7" s="5"/>
      <c r="P7" s="5"/>
      <c r="Q7" s="11"/>
      <c r="R7" s="5"/>
      <c r="S7" s="5"/>
      <c r="W7" s="5"/>
      <c r="Y7" s="5"/>
      <c r="AE7" s="5"/>
      <c r="AG7" s="5"/>
      <c r="AH7" s="5"/>
      <c r="AK7" s="5"/>
      <c r="AO7" s="5"/>
    </row>
    <row r="8" spans="1:47" ht="15" x14ac:dyDescent="0.25">
      <c r="A8" s="8" t="s">
        <v>6</v>
      </c>
      <c r="B8" s="12">
        <v>0.19298245614035101</v>
      </c>
      <c r="C8" s="12">
        <v>0.20175438596491199</v>
      </c>
      <c r="D8" s="12">
        <v>0.221238938053097</v>
      </c>
      <c r="E8" s="12">
        <v>0.212389380530973</v>
      </c>
      <c r="F8" s="12">
        <v>0.16814159292035399</v>
      </c>
      <c r="G8" s="12">
        <v>0.19469026548672599</v>
      </c>
      <c r="H8" s="11"/>
      <c r="I8" s="11"/>
      <c r="J8" s="11"/>
      <c r="K8" s="5"/>
      <c r="L8" s="5"/>
      <c r="M8" s="5"/>
      <c r="N8" s="5"/>
      <c r="O8" s="5"/>
      <c r="P8" s="5"/>
      <c r="Q8" s="11"/>
      <c r="R8" s="5"/>
      <c r="S8" s="5"/>
      <c r="W8" s="5"/>
      <c r="Y8" s="5"/>
      <c r="AE8" s="5"/>
      <c r="AG8" s="5"/>
      <c r="AH8" s="5"/>
      <c r="AK8" s="5"/>
      <c r="AO8" s="5"/>
    </row>
    <row r="9" spans="1:47" ht="15" x14ac:dyDescent="0.25">
      <c r="A9" s="8" t="s">
        <v>8</v>
      </c>
      <c r="B9" s="12">
        <v>0.24107142857142899</v>
      </c>
      <c r="C9" s="12">
        <v>0.25892857142857101</v>
      </c>
      <c r="D9" s="12">
        <v>0.31531531531531498</v>
      </c>
      <c r="E9" s="12">
        <v>0.26126126126126098</v>
      </c>
      <c r="F9" s="12">
        <v>0.24324324324324301</v>
      </c>
      <c r="G9" s="12">
        <v>0.25225225225225201</v>
      </c>
      <c r="H9" s="12">
        <v>0.214285714285714</v>
      </c>
      <c r="I9" s="11"/>
      <c r="J9" s="11"/>
      <c r="K9" s="5"/>
      <c r="L9" s="5"/>
      <c r="M9" s="5"/>
      <c r="N9" s="5"/>
      <c r="O9" s="5"/>
      <c r="P9" s="5"/>
      <c r="Q9" s="11"/>
      <c r="R9" s="5"/>
      <c r="S9" s="5"/>
      <c r="W9" s="5"/>
      <c r="Y9" s="5"/>
      <c r="AE9" s="5"/>
      <c r="AG9" s="5"/>
      <c r="AH9" s="5"/>
      <c r="AK9" s="5"/>
      <c r="AO9" s="5"/>
    </row>
    <row r="10" spans="1:47" ht="15" x14ac:dyDescent="0.25">
      <c r="A10" s="8" t="s">
        <v>7</v>
      </c>
      <c r="B10" s="12">
        <v>0.25</v>
      </c>
      <c r="C10" s="12">
        <v>0.1875</v>
      </c>
      <c r="D10" s="12">
        <v>0.30630630630630601</v>
      </c>
      <c r="E10" s="12">
        <v>0.27027027027027001</v>
      </c>
      <c r="F10" s="12">
        <v>0.23423423423423401</v>
      </c>
      <c r="G10" s="12">
        <v>0.20720720720720701</v>
      </c>
      <c r="H10" s="12">
        <v>0.20535714285714299</v>
      </c>
      <c r="I10" s="12">
        <v>0.16964285714285701</v>
      </c>
      <c r="J10" s="11"/>
      <c r="K10" s="5"/>
      <c r="L10" s="5"/>
      <c r="M10" s="5"/>
      <c r="N10" s="5"/>
      <c r="O10" s="5"/>
      <c r="P10" s="5"/>
      <c r="Q10" s="11"/>
      <c r="R10" s="5"/>
      <c r="S10" s="5"/>
      <c r="W10" s="5"/>
      <c r="Y10" s="5"/>
      <c r="AE10" s="5"/>
      <c r="AG10" s="5"/>
      <c r="AH10" s="5"/>
      <c r="AK10" s="5"/>
      <c r="AO10" s="5"/>
    </row>
    <row r="11" spans="1:47" x14ac:dyDescent="0.2">
      <c r="A11" s="9" t="s">
        <v>13</v>
      </c>
      <c r="B11" s="6">
        <v>0.65454545454545499</v>
      </c>
      <c r="C11" s="6">
        <v>0.67272727272727295</v>
      </c>
      <c r="D11" s="6">
        <v>0.7</v>
      </c>
      <c r="E11" s="6">
        <v>0.68181818181818199</v>
      </c>
      <c r="F11" s="6">
        <v>0.63636363636363602</v>
      </c>
      <c r="G11" s="6">
        <v>0.63636363636363602</v>
      </c>
      <c r="H11" s="6">
        <v>0.66363636363636402</v>
      </c>
      <c r="I11" s="6">
        <v>0.657407407407407</v>
      </c>
      <c r="J11" s="6">
        <v>0.64814814814814803</v>
      </c>
      <c r="K11" s="5"/>
      <c r="L11" s="5"/>
      <c r="M11" s="5"/>
      <c r="N11" s="5"/>
      <c r="O11" s="5"/>
      <c r="P11" s="5"/>
      <c r="Q11" s="13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</row>
    <row r="12" spans="1:47" x14ac:dyDescent="0.2">
      <c r="A12" s="9" t="s">
        <v>12</v>
      </c>
      <c r="B12" s="6">
        <v>0.67889908256880704</v>
      </c>
      <c r="C12" s="6">
        <v>0.70642201834862395</v>
      </c>
      <c r="D12" s="6">
        <v>0.67889908256880704</v>
      </c>
      <c r="E12" s="6">
        <v>0.65137614678899103</v>
      </c>
      <c r="F12" s="6">
        <v>0.66972477064220204</v>
      </c>
      <c r="G12" s="6">
        <v>0.67889908256880704</v>
      </c>
      <c r="H12" s="6">
        <v>0.67889908256880704</v>
      </c>
      <c r="I12" s="6">
        <v>0.65420560747663503</v>
      </c>
      <c r="J12" s="6">
        <v>0.67289719626168198</v>
      </c>
      <c r="K12" s="6">
        <v>0.23423423423423401</v>
      </c>
      <c r="L12" s="5"/>
      <c r="M12" s="5"/>
      <c r="N12" s="5"/>
      <c r="O12" s="5"/>
      <c r="P12" s="5"/>
      <c r="Q12" s="13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</row>
    <row r="13" spans="1:47" x14ac:dyDescent="0.2">
      <c r="A13" s="9" t="s">
        <v>11</v>
      </c>
      <c r="B13" s="6">
        <v>0.67889908256880704</v>
      </c>
      <c r="C13" s="6">
        <v>0.68807339449541305</v>
      </c>
      <c r="D13" s="6">
        <v>0.69724770642201805</v>
      </c>
      <c r="E13" s="6">
        <v>0.66972477064220204</v>
      </c>
      <c r="F13" s="6">
        <v>0.66055045871559603</v>
      </c>
      <c r="G13" s="6">
        <v>0.67889908256880704</v>
      </c>
      <c r="H13" s="6">
        <v>0.67889908256880704</v>
      </c>
      <c r="I13" s="6">
        <v>0.66355140186915895</v>
      </c>
      <c r="J13" s="6">
        <v>0.68224299065420602</v>
      </c>
      <c r="K13" s="6">
        <v>0.19819819819819801</v>
      </c>
      <c r="L13" s="6">
        <v>0.126126126126126</v>
      </c>
      <c r="M13" s="5"/>
      <c r="N13" s="5"/>
      <c r="O13" s="5"/>
      <c r="P13" s="5"/>
      <c r="Q13" s="13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</row>
    <row r="14" spans="1:47" x14ac:dyDescent="0.2">
      <c r="A14" s="9" t="s">
        <v>14</v>
      </c>
      <c r="B14" s="6">
        <v>0.69090909090909103</v>
      </c>
      <c r="C14" s="6">
        <v>0.70909090909090899</v>
      </c>
      <c r="D14" s="6">
        <v>0.7</v>
      </c>
      <c r="E14" s="6">
        <v>0.67272727272727295</v>
      </c>
      <c r="F14" s="6">
        <v>0.68181818181818199</v>
      </c>
      <c r="G14" s="6">
        <v>0.70909090909090899</v>
      </c>
      <c r="H14" s="6">
        <v>0.69090909090909103</v>
      </c>
      <c r="I14" s="6">
        <v>0.69444444444444398</v>
      </c>
      <c r="J14" s="6">
        <v>0.70370370370370405</v>
      </c>
      <c r="K14" s="6">
        <v>0.14285714285714299</v>
      </c>
      <c r="L14" s="6">
        <v>0.18918918918918901</v>
      </c>
      <c r="M14" s="6">
        <v>0.171171171171171</v>
      </c>
      <c r="N14" s="5"/>
      <c r="O14" s="5"/>
      <c r="P14" s="5"/>
      <c r="Q14" s="13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</row>
    <row r="15" spans="1:47" x14ac:dyDescent="0.2">
      <c r="A15" s="9" t="s">
        <v>16</v>
      </c>
      <c r="B15" s="6">
        <v>0.67289719626168198</v>
      </c>
      <c r="C15" s="6">
        <v>0.67289719626168198</v>
      </c>
      <c r="D15" s="6">
        <v>0.70093457943925197</v>
      </c>
      <c r="E15" s="6">
        <v>0.710280373831776</v>
      </c>
      <c r="F15" s="6">
        <v>0.66355140186915895</v>
      </c>
      <c r="G15" s="6">
        <v>0.644859813084112</v>
      </c>
      <c r="H15" s="6">
        <v>0.69158878504672905</v>
      </c>
      <c r="I15" s="6">
        <v>0.66666666666666696</v>
      </c>
      <c r="J15" s="6">
        <v>0.65714285714285703</v>
      </c>
      <c r="K15" s="6">
        <v>0.50467289719626196</v>
      </c>
      <c r="L15" s="6">
        <v>0.55660377358490598</v>
      </c>
      <c r="M15" s="6">
        <v>0.53773584905660399</v>
      </c>
      <c r="N15" s="6">
        <v>0.56074766355140204</v>
      </c>
      <c r="O15" s="5"/>
      <c r="P15" s="5"/>
      <c r="Q15" s="13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</row>
    <row r="16" spans="1:47" x14ac:dyDescent="0.2">
      <c r="A16" s="9" t="s">
        <v>10</v>
      </c>
      <c r="B16" s="6">
        <v>0.69724770642201805</v>
      </c>
      <c r="C16" s="6">
        <v>0.70642201834862395</v>
      </c>
      <c r="D16" s="6">
        <v>0.71559633027522895</v>
      </c>
      <c r="E16" s="6">
        <v>0.68807339449541305</v>
      </c>
      <c r="F16" s="6">
        <v>0.66972477064220204</v>
      </c>
      <c r="G16" s="6">
        <v>0.68807339449541305</v>
      </c>
      <c r="H16" s="6">
        <v>0.68807339449541305</v>
      </c>
      <c r="I16" s="6">
        <v>0.67289719626168198</v>
      </c>
      <c r="J16" s="6">
        <v>0.68224299065420602</v>
      </c>
      <c r="K16" s="6">
        <v>0.23423423423423401</v>
      </c>
      <c r="L16" s="6">
        <v>0.135135135135135</v>
      </c>
      <c r="M16" s="6">
        <v>9.00900900900901E-2</v>
      </c>
      <c r="N16" s="6">
        <v>0.20720720720720701</v>
      </c>
      <c r="O16" s="6">
        <v>0.53773584905660399</v>
      </c>
      <c r="P16" s="5"/>
      <c r="Q16" s="13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</row>
    <row r="17" spans="1:47" ht="15" x14ac:dyDescent="0.25">
      <c r="A17" s="8" t="s">
        <v>9</v>
      </c>
      <c r="B17" s="12">
        <v>0.68468468468468502</v>
      </c>
      <c r="C17" s="12">
        <v>0.72972972972973005</v>
      </c>
      <c r="D17" s="12">
        <v>0.7</v>
      </c>
      <c r="E17" s="12">
        <v>0.71818181818181803</v>
      </c>
      <c r="F17" s="12">
        <v>0.62727272727272698</v>
      </c>
      <c r="G17" s="12">
        <v>0.69090909090909103</v>
      </c>
      <c r="H17" s="12">
        <v>0.63063063063063096</v>
      </c>
      <c r="I17" s="12">
        <v>0.62385321100917401</v>
      </c>
      <c r="J17" s="12">
        <v>0.68807339449541305</v>
      </c>
      <c r="K17" s="6">
        <v>0.75925925925925897</v>
      </c>
      <c r="L17" s="6">
        <v>0.73831775700934599</v>
      </c>
      <c r="M17" s="6">
        <v>0.71962616822429903</v>
      </c>
      <c r="N17" s="6">
        <v>0.74074074074074103</v>
      </c>
      <c r="O17" s="6">
        <v>0.78301886792452802</v>
      </c>
      <c r="P17" s="6">
        <v>0.72897196261682196</v>
      </c>
      <c r="Q17" s="11"/>
      <c r="R17" s="5"/>
      <c r="S17" s="5"/>
      <c r="W17" s="5"/>
      <c r="Y17" s="5"/>
      <c r="AE17" s="5"/>
      <c r="AG17" s="5"/>
      <c r="AH17" s="5"/>
      <c r="AK17" s="5"/>
      <c r="AO17" s="5"/>
    </row>
    <row r="18" spans="1:47" x14ac:dyDescent="0.2">
      <c r="A18" s="9" t="s">
        <v>18</v>
      </c>
      <c r="B18" s="6">
        <v>0.70093457943925197</v>
      </c>
      <c r="C18" s="6">
        <v>0.710280373831776</v>
      </c>
      <c r="D18" s="6">
        <v>0.69158878504672905</v>
      </c>
      <c r="E18" s="6">
        <v>0.71962616822429903</v>
      </c>
      <c r="F18" s="6">
        <v>0.70093457943925197</v>
      </c>
      <c r="G18" s="6">
        <v>0.69158878504672905</v>
      </c>
      <c r="H18" s="6">
        <v>0.72897196261682196</v>
      </c>
      <c r="I18" s="6">
        <v>0.69523809523809499</v>
      </c>
      <c r="J18" s="6">
        <v>0.68571428571428605</v>
      </c>
      <c r="K18" s="6">
        <v>0.49532710280373798</v>
      </c>
      <c r="L18" s="6">
        <v>0.51886792452830199</v>
      </c>
      <c r="M18" s="6">
        <v>0.5</v>
      </c>
      <c r="N18" s="6">
        <v>0.51401869158878499</v>
      </c>
      <c r="O18" s="6">
        <v>0.27272727272727298</v>
      </c>
      <c r="P18" s="6">
        <v>0.52830188679245305</v>
      </c>
      <c r="Q18" s="6">
        <v>0.76415094339622602</v>
      </c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</row>
    <row r="19" spans="1:47" x14ac:dyDescent="0.2">
      <c r="A19" s="9" t="s">
        <v>19</v>
      </c>
      <c r="B19" s="6">
        <v>0.710280373831776</v>
      </c>
      <c r="C19" s="6">
        <v>0.68224299065420602</v>
      </c>
      <c r="D19" s="6">
        <v>0.70093457943925197</v>
      </c>
      <c r="E19" s="6">
        <v>0.73831775700934599</v>
      </c>
      <c r="F19" s="6">
        <v>0.68224299065420602</v>
      </c>
      <c r="G19" s="6">
        <v>0.68224299065420602</v>
      </c>
      <c r="H19" s="6">
        <v>0.710280373831776</v>
      </c>
      <c r="I19" s="6">
        <v>0.70476190476190503</v>
      </c>
      <c r="J19" s="6">
        <v>0.69523809523809499</v>
      </c>
      <c r="K19" s="6">
        <v>0.53271028037383195</v>
      </c>
      <c r="L19" s="6">
        <v>0.57547169811320797</v>
      </c>
      <c r="M19" s="6">
        <v>0.55660377358490598</v>
      </c>
      <c r="N19" s="6">
        <v>0.579439252336449</v>
      </c>
      <c r="O19" s="6">
        <v>9.0909090909090898E-2</v>
      </c>
      <c r="P19" s="6">
        <v>0.55660377358490598</v>
      </c>
      <c r="Q19" s="6">
        <v>0.78301886792452802</v>
      </c>
      <c r="R19" s="6">
        <v>0.29090909090909101</v>
      </c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</row>
    <row r="20" spans="1:47" ht="15" x14ac:dyDescent="0.25">
      <c r="A20" s="4" t="s">
        <v>43</v>
      </c>
      <c r="B20" s="1">
        <v>0.72115384615384603</v>
      </c>
      <c r="C20" s="1">
        <v>0.72115384615384603</v>
      </c>
      <c r="D20" s="1">
        <v>0.73786407766990303</v>
      </c>
      <c r="E20" s="1">
        <v>0.71844660194174803</v>
      </c>
      <c r="F20" s="1">
        <v>0.71844660194174803</v>
      </c>
      <c r="G20" s="1">
        <v>0.72815533980582503</v>
      </c>
      <c r="H20" s="1">
        <v>0.72115384615384603</v>
      </c>
      <c r="I20" s="1">
        <v>0.70588235294117696</v>
      </c>
      <c r="J20" s="1">
        <v>0.69607843137254899</v>
      </c>
      <c r="K20" s="6">
        <v>0.74257425742574301</v>
      </c>
      <c r="L20" s="6">
        <v>0.7</v>
      </c>
      <c r="M20" s="6">
        <v>0.73</v>
      </c>
      <c r="N20" s="6">
        <v>0.72277227722772297</v>
      </c>
      <c r="O20" s="6">
        <v>0.77</v>
      </c>
      <c r="P20" s="6">
        <v>0.73</v>
      </c>
      <c r="Q20" s="1">
        <v>0.66019417475728204</v>
      </c>
      <c r="R20" s="6">
        <v>0.74</v>
      </c>
      <c r="S20" s="6">
        <v>0.8</v>
      </c>
      <c r="W20" s="5"/>
      <c r="Y20" s="5"/>
      <c r="AE20" s="5"/>
      <c r="AG20" s="5"/>
      <c r="AH20" s="5"/>
      <c r="AK20" s="5"/>
      <c r="AO20" s="5"/>
    </row>
    <row r="21" spans="1:47" ht="15" x14ac:dyDescent="0.25">
      <c r="A21" s="4" t="s">
        <v>24</v>
      </c>
      <c r="B21" s="1">
        <v>0.72477064220183496</v>
      </c>
      <c r="C21" s="1">
        <v>0.72477064220183496</v>
      </c>
      <c r="D21" s="1">
        <v>0.76851851851851805</v>
      </c>
      <c r="E21" s="1">
        <v>0.73148148148148195</v>
      </c>
      <c r="F21" s="1">
        <v>0.68518518518518501</v>
      </c>
      <c r="G21" s="1">
        <v>0.70370370370370405</v>
      </c>
      <c r="H21" s="1">
        <v>0.68807339449541305</v>
      </c>
      <c r="I21" s="1">
        <v>0.66355140186915895</v>
      </c>
      <c r="J21" s="1">
        <v>0.71962616822429903</v>
      </c>
      <c r="K21" s="6">
        <v>0.70754716981132104</v>
      </c>
      <c r="L21" s="6">
        <v>0.73333333333333295</v>
      </c>
      <c r="M21" s="6">
        <v>0.70476190476190503</v>
      </c>
      <c r="N21" s="6">
        <v>0.71698113207547198</v>
      </c>
      <c r="O21" s="6">
        <v>0.79047619047619</v>
      </c>
      <c r="P21" s="6">
        <v>0.71428571428571397</v>
      </c>
      <c r="Q21" s="1">
        <v>0.73148148148148195</v>
      </c>
      <c r="R21" s="6">
        <v>0.77142857142857102</v>
      </c>
      <c r="S21" s="6">
        <v>0.79047619047619</v>
      </c>
      <c r="T21" s="1">
        <v>0.68932038834951503</v>
      </c>
      <c r="W21" s="5"/>
      <c r="Y21" s="5"/>
      <c r="AE21" s="5"/>
      <c r="AG21" s="5"/>
      <c r="AH21" s="5"/>
      <c r="AK21" s="5"/>
      <c r="AO21" s="5"/>
    </row>
    <row r="22" spans="1:47" ht="15" x14ac:dyDescent="0.25">
      <c r="A22" s="4" t="s">
        <v>44</v>
      </c>
      <c r="B22" s="1">
        <v>0.73076923076923095</v>
      </c>
      <c r="C22" s="1">
        <v>0.74038461538461497</v>
      </c>
      <c r="D22" s="1">
        <v>0.74757281553398103</v>
      </c>
      <c r="E22" s="1">
        <v>0.74757281553398103</v>
      </c>
      <c r="F22" s="1">
        <v>0.72815533980582503</v>
      </c>
      <c r="G22" s="1">
        <v>0.73786407766990303</v>
      </c>
      <c r="H22" s="1">
        <v>0.73076923076923095</v>
      </c>
      <c r="I22" s="1">
        <v>0.72549019607843102</v>
      </c>
      <c r="J22" s="1">
        <v>0.71568627450980404</v>
      </c>
      <c r="K22" s="6">
        <v>0.72277227722772297</v>
      </c>
      <c r="L22" s="6">
        <v>0.68</v>
      </c>
      <c r="M22" s="6">
        <v>0.71</v>
      </c>
      <c r="N22" s="6">
        <v>0.71287128712871295</v>
      </c>
      <c r="O22" s="6">
        <v>0.77</v>
      </c>
      <c r="P22" s="6">
        <v>0.72</v>
      </c>
      <c r="Q22" s="1">
        <v>0.69902912621359203</v>
      </c>
      <c r="R22" s="6">
        <v>0.74</v>
      </c>
      <c r="S22" s="6">
        <v>0.8</v>
      </c>
      <c r="T22" s="1">
        <v>0.266666666666667</v>
      </c>
      <c r="U22" s="1">
        <v>0.67961165048543704</v>
      </c>
      <c r="W22" s="5"/>
      <c r="Y22" s="5"/>
      <c r="AE22" s="5"/>
      <c r="AG22" s="5"/>
      <c r="AH22" s="5"/>
      <c r="AK22" s="5"/>
      <c r="AO22" s="5"/>
    </row>
    <row r="23" spans="1:47" x14ac:dyDescent="0.2">
      <c r="A23" s="9" t="s">
        <v>30</v>
      </c>
      <c r="B23" s="6">
        <v>0.69387755102040805</v>
      </c>
      <c r="C23" s="6">
        <v>0.70408163265306101</v>
      </c>
      <c r="D23" s="6">
        <v>0.68041237113402098</v>
      </c>
      <c r="E23" s="6">
        <v>0.68041237113402098</v>
      </c>
      <c r="F23" s="6">
        <v>0.71134020618556704</v>
      </c>
      <c r="G23" s="6">
        <v>0.71134020618556704</v>
      </c>
      <c r="H23" s="6">
        <v>0.72448979591836704</v>
      </c>
      <c r="I23" s="6">
        <v>0.70408163265306101</v>
      </c>
      <c r="J23" s="6">
        <v>0.66326530612244905</v>
      </c>
      <c r="K23" s="6">
        <v>0.73958333333333304</v>
      </c>
      <c r="L23" s="6">
        <v>0.74736842105263201</v>
      </c>
      <c r="M23" s="6">
        <v>0.768421052631579</v>
      </c>
      <c r="N23" s="6">
        <v>0.75</v>
      </c>
      <c r="O23" s="6">
        <v>0.768421052631579</v>
      </c>
      <c r="P23" s="6">
        <v>0.75789473684210495</v>
      </c>
      <c r="Q23" s="6">
        <v>0.76041666666666696</v>
      </c>
      <c r="R23" s="6">
        <v>0.75789473684210495</v>
      </c>
      <c r="S23" s="6">
        <v>0.77894736842105305</v>
      </c>
      <c r="T23" s="6">
        <v>0.71875</v>
      </c>
      <c r="U23" s="6">
        <v>0.768421052631579</v>
      </c>
      <c r="V23" s="6">
        <v>0.79166666666666696</v>
      </c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</row>
    <row r="24" spans="1:47" ht="15" x14ac:dyDescent="0.25">
      <c r="A24" s="4" t="s">
        <v>39</v>
      </c>
      <c r="B24" s="1">
        <v>0.73267326732673299</v>
      </c>
      <c r="C24" s="1">
        <v>0.75247524752475203</v>
      </c>
      <c r="D24" s="1">
        <v>0.74</v>
      </c>
      <c r="E24" s="1">
        <v>0.75</v>
      </c>
      <c r="F24" s="1">
        <v>0.77</v>
      </c>
      <c r="G24" s="1">
        <v>0.78</v>
      </c>
      <c r="H24" s="1">
        <v>0.75247524752475203</v>
      </c>
      <c r="I24" s="1">
        <v>0.73737373737373701</v>
      </c>
      <c r="J24" s="1">
        <v>0.75757575757575801</v>
      </c>
      <c r="K24" s="6">
        <v>0.75510204081632604</v>
      </c>
      <c r="L24" s="6">
        <v>0.71134020618556704</v>
      </c>
      <c r="M24" s="6">
        <v>0.74226804123711299</v>
      </c>
      <c r="N24" s="6">
        <v>0.72448979591836704</v>
      </c>
      <c r="O24" s="6">
        <v>0.77319587628866004</v>
      </c>
      <c r="P24" s="6">
        <v>0.74226804123711299</v>
      </c>
      <c r="Q24" s="1">
        <v>0.77777777777777801</v>
      </c>
      <c r="R24" s="6">
        <v>0.76288659793814395</v>
      </c>
      <c r="S24" s="6">
        <v>0.80412371134020599</v>
      </c>
      <c r="T24" s="1">
        <v>0.54455445544554504</v>
      </c>
      <c r="U24" s="1">
        <v>0.76</v>
      </c>
      <c r="V24" s="1">
        <v>0.55445544554455495</v>
      </c>
      <c r="W24" s="6">
        <v>0.77319587628866004</v>
      </c>
      <c r="Y24" s="5"/>
      <c r="AE24" s="5"/>
      <c r="AG24" s="5"/>
      <c r="AH24" s="5"/>
      <c r="AK24" s="5"/>
      <c r="AO24" s="5"/>
    </row>
    <row r="25" spans="1:47" x14ac:dyDescent="0.2">
      <c r="A25" s="9" t="s">
        <v>37</v>
      </c>
      <c r="B25" s="6">
        <v>0.70642201834862395</v>
      </c>
      <c r="C25" s="6">
        <v>0.70642201834862395</v>
      </c>
      <c r="D25" s="6">
        <v>0.73394495412843996</v>
      </c>
      <c r="E25" s="6">
        <v>0.68807339449541305</v>
      </c>
      <c r="F25" s="6">
        <v>0.69724770642201805</v>
      </c>
      <c r="G25" s="6">
        <v>0.70642201834862395</v>
      </c>
      <c r="H25" s="6">
        <v>0.68807339449541305</v>
      </c>
      <c r="I25" s="6">
        <v>0.71962616822429903</v>
      </c>
      <c r="J25" s="6">
        <v>0.69158878504672905</v>
      </c>
      <c r="K25" s="6">
        <v>0.77570093457943901</v>
      </c>
      <c r="L25" s="6">
        <v>0.76415094339622602</v>
      </c>
      <c r="M25" s="6">
        <v>0.74528301886792403</v>
      </c>
      <c r="N25" s="6">
        <v>0.76635514018691597</v>
      </c>
      <c r="O25" s="6">
        <v>0.76190476190476197</v>
      </c>
      <c r="P25" s="6">
        <v>0.74528301886792403</v>
      </c>
      <c r="Q25" s="6">
        <v>0.77064220183486198</v>
      </c>
      <c r="R25" s="6">
        <v>0.77142857142857102</v>
      </c>
      <c r="S25" s="6">
        <v>0.78095238095238095</v>
      </c>
      <c r="T25" s="6">
        <v>0.74747474747474796</v>
      </c>
      <c r="U25" s="6">
        <v>0.72380952380952401</v>
      </c>
      <c r="V25" s="6">
        <v>0.77777777777777801</v>
      </c>
      <c r="W25" s="6">
        <v>0.72043010752688197</v>
      </c>
      <c r="X25" s="6">
        <v>0.77083333333333304</v>
      </c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</row>
    <row r="26" spans="1:47" ht="15" x14ac:dyDescent="0.25">
      <c r="A26" s="4" t="s">
        <v>41</v>
      </c>
      <c r="B26" s="1">
        <v>0.75247524752475203</v>
      </c>
      <c r="C26" s="1">
        <v>0.74257425742574301</v>
      </c>
      <c r="D26" s="1">
        <v>0.77</v>
      </c>
      <c r="E26" s="1">
        <v>0.77</v>
      </c>
      <c r="F26" s="1">
        <v>0.79</v>
      </c>
      <c r="G26" s="1">
        <v>0.8</v>
      </c>
      <c r="H26" s="1">
        <v>0.77227722772277196</v>
      </c>
      <c r="I26" s="1">
        <v>0.74747474747474796</v>
      </c>
      <c r="J26" s="1">
        <v>0.73737373737373701</v>
      </c>
      <c r="K26" s="6">
        <v>0.78571428571428603</v>
      </c>
      <c r="L26" s="6">
        <v>0.78350515463917503</v>
      </c>
      <c r="M26" s="6">
        <v>0.79381443298969101</v>
      </c>
      <c r="N26" s="6">
        <v>0.77551020408163296</v>
      </c>
      <c r="O26" s="6">
        <v>0.77319587628866004</v>
      </c>
      <c r="P26" s="6">
        <v>0.78350515463917503</v>
      </c>
      <c r="Q26" s="1">
        <v>0.82828282828282795</v>
      </c>
      <c r="R26" s="6">
        <v>0.79381443298969101</v>
      </c>
      <c r="S26" s="6">
        <v>0.76288659793814395</v>
      </c>
      <c r="T26" s="1">
        <v>0.54455445544554504</v>
      </c>
      <c r="U26" s="1">
        <v>0.76</v>
      </c>
      <c r="V26" s="1">
        <v>0.56435643564356397</v>
      </c>
      <c r="W26" s="6">
        <v>0.78350515463917503</v>
      </c>
      <c r="X26" s="1">
        <v>0.22549019607843099</v>
      </c>
      <c r="Y26" s="6">
        <v>0.79166666666666696</v>
      </c>
      <c r="AE26" s="5"/>
      <c r="AG26" s="5"/>
      <c r="AH26" s="5"/>
      <c r="AK26" s="5"/>
      <c r="AO26" s="5"/>
    </row>
    <row r="27" spans="1:47" ht="15" x14ac:dyDescent="0.25">
      <c r="A27" s="4" t="s">
        <v>42</v>
      </c>
      <c r="B27" s="1">
        <v>0.72</v>
      </c>
      <c r="C27" s="1">
        <v>0.75</v>
      </c>
      <c r="D27" s="1">
        <v>0.74747474747474796</v>
      </c>
      <c r="E27" s="1">
        <v>0.75757575757575801</v>
      </c>
      <c r="F27" s="1">
        <v>0.74747474747474796</v>
      </c>
      <c r="G27" s="1">
        <v>0.74747474747474796</v>
      </c>
      <c r="H27" s="1">
        <v>0.73</v>
      </c>
      <c r="I27" s="1">
        <v>0.72448979591836704</v>
      </c>
      <c r="J27" s="1">
        <v>0.74489795918367396</v>
      </c>
      <c r="K27" s="6">
        <v>0.79591836734693899</v>
      </c>
      <c r="L27" s="6">
        <v>0.79381443298969101</v>
      </c>
      <c r="M27" s="6">
        <v>0.80412371134020599</v>
      </c>
      <c r="N27" s="6">
        <v>0.77551020408163296</v>
      </c>
      <c r="O27" s="6">
        <v>0.76767676767676796</v>
      </c>
      <c r="P27" s="6">
        <v>0.78350515463917503</v>
      </c>
      <c r="Q27" s="1">
        <v>0.75510204081632604</v>
      </c>
      <c r="R27" s="6">
        <v>0.77777777777777801</v>
      </c>
      <c r="S27" s="6">
        <v>0.79797979797979801</v>
      </c>
      <c r="T27" s="1">
        <v>0.59183673469387799</v>
      </c>
      <c r="U27" s="1">
        <v>0.71134020618556704</v>
      </c>
      <c r="V27" s="1">
        <v>0.62244897959183698</v>
      </c>
      <c r="W27" s="6">
        <v>0.78125</v>
      </c>
      <c r="X27" s="1">
        <v>0.54545454545454497</v>
      </c>
      <c r="Y27" s="6">
        <v>0.80808080808080796</v>
      </c>
      <c r="Z27" s="1">
        <v>0.54545454545454497</v>
      </c>
      <c r="AE27" s="5"/>
      <c r="AG27" s="5"/>
      <c r="AH27" s="5"/>
      <c r="AK27" s="5"/>
      <c r="AO27" s="5"/>
    </row>
    <row r="28" spans="1:47" ht="15" x14ac:dyDescent="0.25">
      <c r="A28" s="4" t="s">
        <v>31</v>
      </c>
      <c r="B28" s="1">
        <v>0.71568627450980404</v>
      </c>
      <c r="C28" s="1">
        <v>0.74509803921568596</v>
      </c>
      <c r="D28" s="1">
        <v>0.76470588235294101</v>
      </c>
      <c r="E28" s="1">
        <v>0.74509803921568596</v>
      </c>
      <c r="F28" s="1">
        <v>0.73529411764705899</v>
      </c>
      <c r="G28" s="1">
        <v>0.72549019607843102</v>
      </c>
      <c r="H28" s="1">
        <v>0.73529411764705899</v>
      </c>
      <c r="I28" s="1">
        <v>0.72</v>
      </c>
      <c r="J28" s="1">
        <v>0.74</v>
      </c>
      <c r="K28" s="6">
        <v>0.71</v>
      </c>
      <c r="L28" s="6">
        <v>0.72727272727272696</v>
      </c>
      <c r="M28" s="6">
        <v>0.72727272727272696</v>
      </c>
      <c r="N28" s="6">
        <v>0.74</v>
      </c>
      <c r="O28" s="6">
        <v>0.74</v>
      </c>
      <c r="P28" s="6">
        <v>0.71717171717171702</v>
      </c>
      <c r="Q28" s="1">
        <v>0.78</v>
      </c>
      <c r="R28" s="6">
        <v>0.73</v>
      </c>
      <c r="S28" s="6">
        <v>0.76</v>
      </c>
      <c r="T28" s="1">
        <v>0.72916666666666696</v>
      </c>
      <c r="U28" s="1">
        <v>0.76767676767676796</v>
      </c>
      <c r="V28" s="1">
        <v>0.73958333333333304</v>
      </c>
      <c r="W28" s="6">
        <v>0.74725274725274704</v>
      </c>
      <c r="X28" s="1">
        <v>0.70212765957446799</v>
      </c>
      <c r="Y28" s="6">
        <v>0.64150943396226401</v>
      </c>
      <c r="Z28" s="1">
        <v>0.74468085106382997</v>
      </c>
      <c r="AA28" s="1">
        <v>0.74747474747474796</v>
      </c>
      <c r="AE28" s="5"/>
      <c r="AG28" s="5"/>
      <c r="AH28" s="5"/>
      <c r="AK28" s="5"/>
      <c r="AO28" s="5"/>
    </row>
    <row r="29" spans="1:47" ht="15" x14ac:dyDescent="0.25">
      <c r="A29" s="4" t="s">
        <v>40</v>
      </c>
      <c r="B29" s="1">
        <v>0.79207920792079201</v>
      </c>
      <c r="C29" s="1">
        <v>0.79207920792079201</v>
      </c>
      <c r="D29" s="1">
        <v>0.79</v>
      </c>
      <c r="E29" s="1">
        <v>0.79</v>
      </c>
      <c r="F29" s="1">
        <v>0.79</v>
      </c>
      <c r="G29" s="1">
        <v>0.8</v>
      </c>
      <c r="H29" s="1">
        <v>0.78217821782178198</v>
      </c>
      <c r="I29" s="1">
        <v>0.77777777777777801</v>
      </c>
      <c r="J29" s="1">
        <v>0.79797979797979801</v>
      </c>
      <c r="K29" s="6">
        <v>0.75510204081632604</v>
      </c>
      <c r="L29" s="6">
        <v>0.74226804123711299</v>
      </c>
      <c r="M29" s="6">
        <v>0.74226804123711299</v>
      </c>
      <c r="N29" s="6">
        <v>0.73469387755102</v>
      </c>
      <c r="O29" s="6">
        <v>0.77319587628866004</v>
      </c>
      <c r="P29" s="6">
        <v>0.75257731958762897</v>
      </c>
      <c r="Q29" s="1">
        <v>0.78787878787878796</v>
      </c>
      <c r="R29" s="6">
        <v>0.79381443298969101</v>
      </c>
      <c r="S29" s="6">
        <v>0.80412371134020599</v>
      </c>
      <c r="T29" s="1">
        <v>0.56435643564356397</v>
      </c>
      <c r="U29" s="1">
        <v>0.78</v>
      </c>
      <c r="V29" s="1">
        <v>0.60396039603960405</v>
      </c>
      <c r="W29" s="6">
        <v>0.81443298969072198</v>
      </c>
      <c r="X29" s="1">
        <v>0.27450980392156898</v>
      </c>
      <c r="Y29" s="6">
        <v>0.8125</v>
      </c>
      <c r="Z29" s="1">
        <v>0.36274509803921601</v>
      </c>
      <c r="AA29" s="1">
        <v>0.53535353535353503</v>
      </c>
      <c r="AB29" s="1">
        <v>0.77659574468085102</v>
      </c>
      <c r="AE29" s="5"/>
      <c r="AG29" s="5"/>
      <c r="AH29" s="5"/>
      <c r="AK29" s="5"/>
      <c r="AO29" s="5"/>
    </row>
    <row r="30" spans="1:47" x14ac:dyDescent="0.2">
      <c r="A30" t="s">
        <v>26</v>
      </c>
      <c r="B30" s="1">
        <v>0.75531914893617003</v>
      </c>
      <c r="C30" s="1">
        <v>0.75531914893617003</v>
      </c>
      <c r="D30" s="1">
        <v>0.79569892473118298</v>
      </c>
      <c r="E30" s="1">
        <v>0.76344086021505397</v>
      </c>
      <c r="F30" s="1">
        <v>0.72043010752688197</v>
      </c>
      <c r="G30" s="1">
        <v>0.72043010752688197</v>
      </c>
      <c r="H30" s="1">
        <v>0.77659574468085102</v>
      </c>
      <c r="I30" s="1">
        <v>0.77173913043478304</v>
      </c>
      <c r="J30" s="1">
        <v>0.77173913043478304</v>
      </c>
      <c r="K30" s="6">
        <v>0.72826086956521696</v>
      </c>
      <c r="L30" s="6">
        <v>0.78260869565217395</v>
      </c>
      <c r="M30" s="6">
        <v>0.75</v>
      </c>
      <c r="N30" s="6">
        <v>0.73913043478260898</v>
      </c>
      <c r="O30" s="6">
        <v>0.70967741935483897</v>
      </c>
      <c r="P30" s="6">
        <v>0.76086956521739102</v>
      </c>
      <c r="Q30" s="1">
        <v>0.78494623655913998</v>
      </c>
      <c r="R30" s="6">
        <v>0.73118279569892497</v>
      </c>
      <c r="S30" s="6">
        <v>0.69892473118279597</v>
      </c>
      <c r="T30" s="1">
        <v>0.82022471910112404</v>
      </c>
      <c r="U30" s="1">
        <v>0.75</v>
      </c>
      <c r="V30" s="1">
        <v>0.82022471910112404</v>
      </c>
      <c r="W30" s="6">
        <v>0.837209302325581</v>
      </c>
      <c r="X30" s="1">
        <v>0.80459770114942497</v>
      </c>
      <c r="Y30" s="6">
        <v>0.72527472527472503</v>
      </c>
      <c r="Z30" s="1">
        <v>0.78160919540229901</v>
      </c>
      <c r="AA30" s="1">
        <v>0.82022471910112404</v>
      </c>
      <c r="AB30" s="1">
        <v>0.78651685393258397</v>
      </c>
      <c r="AC30" s="1">
        <v>0.81609195402298895</v>
      </c>
      <c r="AE30" s="5"/>
      <c r="AG30" s="5"/>
      <c r="AH30" s="5"/>
      <c r="AK30" s="5"/>
      <c r="AO30" s="5"/>
    </row>
    <row r="31" spans="1:47" x14ac:dyDescent="0.2">
      <c r="A31" s="9" t="s">
        <v>45</v>
      </c>
      <c r="B31" s="6">
        <v>0.78125</v>
      </c>
      <c r="C31" s="6">
        <v>0.79166666666666696</v>
      </c>
      <c r="D31" s="6">
        <v>0.78947368421052599</v>
      </c>
      <c r="E31" s="6">
        <v>0.8</v>
      </c>
      <c r="F31" s="6">
        <v>0.8</v>
      </c>
      <c r="G31" s="6">
        <v>0.77894736842105305</v>
      </c>
      <c r="H31" s="6">
        <v>0.80208333333333304</v>
      </c>
      <c r="I31" s="6">
        <v>0.79787234042553201</v>
      </c>
      <c r="J31" s="6">
        <v>0.77659574468085102</v>
      </c>
      <c r="K31" s="6">
        <v>0.79347826086956497</v>
      </c>
      <c r="L31" s="6">
        <v>0.82417582417582402</v>
      </c>
      <c r="M31" s="6">
        <v>0.84615384615384603</v>
      </c>
      <c r="N31" s="6">
        <v>0.80434782608695699</v>
      </c>
      <c r="O31" s="6">
        <v>0.83516483516483497</v>
      </c>
      <c r="P31" s="6">
        <v>0.85714285714285698</v>
      </c>
      <c r="Q31" s="6">
        <v>0.83870967741935498</v>
      </c>
      <c r="R31" s="6">
        <v>0.81318681318681296</v>
      </c>
      <c r="S31" s="6">
        <v>0.85714285714285698</v>
      </c>
      <c r="T31" s="6">
        <v>0.79569892473118298</v>
      </c>
      <c r="U31" s="6">
        <v>0.82978723404255295</v>
      </c>
      <c r="V31" s="6">
        <v>0.80645161290322598</v>
      </c>
      <c r="W31" s="6">
        <v>0.78021978021978</v>
      </c>
      <c r="X31" s="6">
        <v>0.80645161290322598</v>
      </c>
      <c r="Y31" s="6">
        <v>0.84615384615384603</v>
      </c>
      <c r="Z31" s="6">
        <v>0.81720430107526898</v>
      </c>
      <c r="AA31" s="6">
        <v>0.82222222222222197</v>
      </c>
      <c r="AB31" s="6">
        <v>0.84883720930232598</v>
      </c>
      <c r="AC31" s="6">
        <v>0.82795698924731198</v>
      </c>
      <c r="AD31" s="6">
        <v>0.85</v>
      </c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</row>
    <row r="32" spans="1:47" ht="15" x14ac:dyDescent="0.25">
      <c r="A32" s="4" t="s">
        <v>33</v>
      </c>
      <c r="B32" s="1">
        <v>0.77678571428571397</v>
      </c>
      <c r="C32" s="1">
        <v>0.79464285714285698</v>
      </c>
      <c r="D32" s="1">
        <v>0.8125</v>
      </c>
      <c r="E32" s="1">
        <v>0.76785714285714302</v>
      </c>
      <c r="F32" s="1">
        <v>0.75892857142857095</v>
      </c>
      <c r="G32" s="1">
        <v>0.76785714285714302</v>
      </c>
      <c r="H32" s="1">
        <v>0.77678571428571397</v>
      </c>
      <c r="I32" s="1">
        <v>0.8</v>
      </c>
      <c r="J32" s="1">
        <v>0.81818181818181801</v>
      </c>
      <c r="K32" s="6">
        <v>0.71171171171171199</v>
      </c>
      <c r="L32" s="6">
        <v>0.72727272727272696</v>
      </c>
      <c r="M32" s="6">
        <v>0.736363636363636</v>
      </c>
      <c r="N32" s="6">
        <v>0.71171171171171199</v>
      </c>
      <c r="O32" s="6">
        <v>0.76851851851851805</v>
      </c>
      <c r="P32" s="6">
        <v>0.74545454545454504</v>
      </c>
      <c r="Q32" s="1">
        <v>0.77272727272727304</v>
      </c>
      <c r="R32" s="6">
        <v>0.76851851851851805</v>
      </c>
      <c r="S32" s="6">
        <v>0.79629629629629595</v>
      </c>
      <c r="T32" s="1">
        <v>0.83653846153846201</v>
      </c>
      <c r="U32" s="1">
        <v>0.76851851851851805</v>
      </c>
      <c r="V32" s="1">
        <v>0.86538461538461497</v>
      </c>
      <c r="W32" s="6">
        <v>0.81632653061224503</v>
      </c>
      <c r="X32" s="1">
        <v>0.81188118811881205</v>
      </c>
      <c r="Y32" s="6">
        <v>0.79464285714285698</v>
      </c>
      <c r="Z32" s="1">
        <v>0.82178217821782196</v>
      </c>
      <c r="AA32" s="1">
        <v>0.81904761904761902</v>
      </c>
      <c r="AB32" s="1">
        <v>0.73148148148148195</v>
      </c>
      <c r="AC32" s="1">
        <v>0.80198019801980203</v>
      </c>
      <c r="AD32" s="1">
        <v>0.80645161290322598</v>
      </c>
      <c r="AE32" s="6">
        <v>0.768421052631579</v>
      </c>
      <c r="AG32" s="5"/>
      <c r="AH32" s="5"/>
      <c r="AK32" s="5"/>
      <c r="AO32" s="5"/>
    </row>
    <row r="33" spans="1:47" x14ac:dyDescent="0.2">
      <c r="A33" s="9" t="s">
        <v>34</v>
      </c>
      <c r="B33" s="6">
        <v>0.69607843137254899</v>
      </c>
      <c r="C33" s="6">
        <v>0.70588235294117696</v>
      </c>
      <c r="D33" s="6">
        <v>0.69607843137254899</v>
      </c>
      <c r="E33" s="6">
        <v>0.73529411764705899</v>
      </c>
      <c r="F33" s="6">
        <v>0.69607843137254899</v>
      </c>
      <c r="G33" s="6">
        <v>0.69607843137254899</v>
      </c>
      <c r="H33" s="6">
        <v>0.73529411764705899</v>
      </c>
      <c r="I33" s="6">
        <v>0.71</v>
      </c>
      <c r="J33" s="6">
        <v>0.7</v>
      </c>
      <c r="K33" s="6">
        <v>0.73</v>
      </c>
      <c r="L33" s="6">
        <v>0.73737373737373701</v>
      </c>
      <c r="M33" s="6">
        <v>0.75757575757575801</v>
      </c>
      <c r="N33" s="6">
        <v>0.75</v>
      </c>
      <c r="O33" s="6">
        <v>0.73267326732673299</v>
      </c>
      <c r="P33" s="6">
        <v>0.74747474747474796</v>
      </c>
      <c r="Q33" s="6">
        <v>0.81</v>
      </c>
      <c r="R33" s="6">
        <v>0.78217821782178198</v>
      </c>
      <c r="S33" s="6">
        <v>0.73267326732673299</v>
      </c>
      <c r="T33" s="6">
        <v>0.73404255319148903</v>
      </c>
      <c r="U33" s="6">
        <v>0.8</v>
      </c>
      <c r="V33" s="6">
        <v>0.73404255319148903</v>
      </c>
      <c r="W33" s="6">
        <v>0.76136363636363602</v>
      </c>
      <c r="X33" s="6">
        <v>0.75824175824175799</v>
      </c>
      <c r="Y33" s="6">
        <v>0.69811320754716999</v>
      </c>
      <c r="Z33" s="6">
        <v>0.80219780219780201</v>
      </c>
      <c r="AA33" s="6">
        <v>0.78571428571428603</v>
      </c>
      <c r="AB33" s="6">
        <v>0.580952380952381</v>
      </c>
      <c r="AC33" s="6">
        <v>0.79120879120879095</v>
      </c>
      <c r="AD33" s="6">
        <v>0.80898876404494402</v>
      </c>
      <c r="AE33" s="6">
        <v>0.77906976744186096</v>
      </c>
      <c r="AF33" s="6">
        <v>0.77777777777777801</v>
      </c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</row>
    <row r="34" spans="1:47" x14ac:dyDescent="0.2">
      <c r="A34" s="9" t="s">
        <v>35</v>
      </c>
      <c r="B34" s="6">
        <v>0.69607843137254899</v>
      </c>
      <c r="C34" s="6">
        <v>0.69607843137254899</v>
      </c>
      <c r="D34" s="6">
        <v>0.68627450980392202</v>
      </c>
      <c r="E34" s="6">
        <v>0.70588235294117696</v>
      </c>
      <c r="F34" s="6">
        <v>0.68627450980392202</v>
      </c>
      <c r="G34" s="6">
        <v>0.68627450980392202</v>
      </c>
      <c r="H34" s="6">
        <v>0.72549019607843102</v>
      </c>
      <c r="I34" s="6">
        <v>0.69</v>
      </c>
      <c r="J34" s="6">
        <v>0.69</v>
      </c>
      <c r="K34" s="6">
        <v>0.75</v>
      </c>
      <c r="L34" s="6">
        <v>0.73737373737373701</v>
      </c>
      <c r="M34" s="6">
        <v>0.75757575757575801</v>
      </c>
      <c r="N34" s="6">
        <v>0.75</v>
      </c>
      <c r="O34" s="6">
        <v>0.74257425742574301</v>
      </c>
      <c r="P34" s="6">
        <v>0.75757575757575801</v>
      </c>
      <c r="Q34" s="6">
        <v>0.79</v>
      </c>
      <c r="R34" s="6">
        <v>0.76237623762376205</v>
      </c>
      <c r="S34" s="6">
        <v>0.76237623762376205</v>
      </c>
      <c r="T34" s="6">
        <v>0.71276595744680804</v>
      </c>
      <c r="U34" s="6">
        <v>0.8</v>
      </c>
      <c r="V34" s="6">
        <v>0.72340425531914898</v>
      </c>
      <c r="W34" s="6">
        <v>0.77272727272727304</v>
      </c>
      <c r="X34" s="6">
        <v>0.73626373626373598</v>
      </c>
      <c r="Y34" s="6">
        <v>0.69811320754716999</v>
      </c>
      <c r="Z34" s="6">
        <v>0.80219780219780201</v>
      </c>
      <c r="AA34" s="6">
        <v>0.77551020408163296</v>
      </c>
      <c r="AB34" s="6">
        <v>0.6</v>
      </c>
      <c r="AC34" s="6">
        <v>0.78021978021978</v>
      </c>
      <c r="AD34" s="6">
        <v>0.82022471910112404</v>
      </c>
      <c r="AE34" s="6">
        <v>0.79069767441860495</v>
      </c>
      <c r="AF34" s="6">
        <v>0.76851851851851805</v>
      </c>
      <c r="AG34" s="6">
        <v>0.128205128205128</v>
      </c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</row>
    <row r="35" spans="1:47" ht="15" x14ac:dyDescent="0.25">
      <c r="A35" s="4" t="s">
        <v>23</v>
      </c>
      <c r="B35" s="1">
        <v>0.64912280701754399</v>
      </c>
      <c r="C35" s="1">
        <v>0.63157894736842102</v>
      </c>
      <c r="D35" s="1">
        <v>0.60714285714285698</v>
      </c>
      <c r="E35" s="1">
        <v>0.625</v>
      </c>
      <c r="F35" s="1">
        <v>0.64285714285714302</v>
      </c>
      <c r="G35" s="1">
        <v>0.625</v>
      </c>
      <c r="H35" s="1">
        <v>0.59649122807017496</v>
      </c>
      <c r="I35" s="1">
        <v>0.6</v>
      </c>
      <c r="J35" s="1">
        <v>0.61818181818181805</v>
      </c>
      <c r="K35" s="6">
        <v>0.76785714285714302</v>
      </c>
      <c r="L35" s="6">
        <v>0.78571428571428603</v>
      </c>
      <c r="M35" s="6">
        <v>0.76785714285714302</v>
      </c>
      <c r="N35" s="6">
        <v>0.76785714285714302</v>
      </c>
      <c r="O35" s="6">
        <v>0.77777777777777801</v>
      </c>
      <c r="P35" s="6">
        <v>0.76785714285714302</v>
      </c>
      <c r="Q35" s="1">
        <v>0.63793103448275901</v>
      </c>
      <c r="R35" s="6">
        <v>0.79629629629629595</v>
      </c>
      <c r="S35" s="6">
        <v>0.79629629629629595</v>
      </c>
      <c r="T35" s="1">
        <v>0.74137931034482796</v>
      </c>
      <c r="U35" s="1">
        <v>0.79310344827586199</v>
      </c>
      <c r="V35" s="1">
        <v>0.77586206896551702</v>
      </c>
      <c r="W35" s="6">
        <v>0.81132075471698095</v>
      </c>
      <c r="X35" s="1">
        <v>0.74545454545454504</v>
      </c>
      <c r="Y35" s="6">
        <v>0.79245283018867896</v>
      </c>
      <c r="Z35" s="1">
        <v>0.72727272727272696</v>
      </c>
      <c r="AA35" s="1">
        <v>0.76923076923076905</v>
      </c>
      <c r="AB35" s="1">
        <v>0.75471698113207597</v>
      </c>
      <c r="AC35" s="1">
        <v>0.72727272727272696</v>
      </c>
      <c r="AD35" s="1">
        <v>0.78947368421052599</v>
      </c>
      <c r="AE35" s="6">
        <v>0.85714285714285698</v>
      </c>
      <c r="AF35" s="1">
        <v>0.80701754385964897</v>
      </c>
      <c r="AG35" s="6">
        <v>0.80392156862745101</v>
      </c>
      <c r="AH35" s="6">
        <v>0.80392156862745101</v>
      </c>
      <c r="AK35" s="5"/>
      <c r="AO35" s="5"/>
    </row>
    <row r="36" spans="1:47" ht="15" x14ac:dyDescent="0.25">
      <c r="A36" s="4" t="s">
        <v>47</v>
      </c>
      <c r="B36" s="1">
        <v>0.78431372549019596</v>
      </c>
      <c r="C36" s="1">
        <v>0.75490196078431404</v>
      </c>
      <c r="D36" s="1">
        <v>0.77227722772277196</v>
      </c>
      <c r="E36" s="1">
        <v>0.77227722772277196</v>
      </c>
      <c r="F36" s="1">
        <v>0.76237623762376205</v>
      </c>
      <c r="G36" s="1">
        <v>0.77227722772277196</v>
      </c>
      <c r="H36" s="1">
        <v>0.77450980392156898</v>
      </c>
      <c r="I36" s="1">
        <v>0.79</v>
      </c>
      <c r="J36" s="1">
        <v>0.76</v>
      </c>
      <c r="K36" s="6">
        <v>0.78</v>
      </c>
      <c r="L36" s="6">
        <v>0.75757575757575801</v>
      </c>
      <c r="M36" s="6">
        <v>0.77777777777777801</v>
      </c>
      <c r="N36" s="6">
        <v>0.78</v>
      </c>
      <c r="O36" s="6">
        <v>0.73</v>
      </c>
      <c r="P36" s="6">
        <v>0.77777777777777801</v>
      </c>
      <c r="Q36" s="1">
        <v>0.78787878787878796</v>
      </c>
      <c r="R36" s="6">
        <v>0.7</v>
      </c>
      <c r="S36" s="6">
        <v>0.74</v>
      </c>
      <c r="T36" s="1">
        <v>0.81443298969072198</v>
      </c>
      <c r="U36" s="1">
        <v>0.84693877551020402</v>
      </c>
      <c r="V36" s="1">
        <v>0.80412371134020599</v>
      </c>
      <c r="W36" s="6">
        <v>0.84536082474226804</v>
      </c>
      <c r="X36" s="1">
        <v>0.79381443298969101</v>
      </c>
      <c r="Y36" s="6">
        <v>0.77227722772277196</v>
      </c>
      <c r="Z36" s="1">
        <v>0.85567010309278302</v>
      </c>
      <c r="AA36" s="1">
        <v>0.85</v>
      </c>
      <c r="AB36" s="1">
        <v>0.75510204081632604</v>
      </c>
      <c r="AC36" s="1">
        <v>0.84536082474226804</v>
      </c>
      <c r="AD36" s="1">
        <v>0.79069767441860495</v>
      </c>
      <c r="AE36" s="6">
        <v>0.840425531914894</v>
      </c>
      <c r="AF36" s="1">
        <v>0.82857142857142896</v>
      </c>
      <c r="AG36" s="6">
        <v>0.75</v>
      </c>
      <c r="AH36" s="6">
        <v>0.73958333333333304</v>
      </c>
      <c r="AI36" s="1">
        <v>0.763636363636364</v>
      </c>
      <c r="AK36" s="5"/>
      <c r="AO36" s="5"/>
    </row>
    <row r="37" spans="1:47" x14ac:dyDescent="0.2">
      <c r="A37" s="9" t="s">
        <v>15</v>
      </c>
      <c r="B37" s="6">
        <v>0.8125</v>
      </c>
      <c r="C37" s="6">
        <v>0.84375</v>
      </c>
      <c r="D37" s="6">
        <v>0.83333333333333304</v>
      </c>
      <c r="E37" s="6">
        <v>0.84375</v>
      </c>
      <c r="F37" s="6">
        <v>0.80208333333333304</v>
      </c>
      <c r="G37" s="6">
        <v>0.8125</v>
      </c>
      <c r="H37" s="6">
        <v>0.84375</v>
      </c>
      <c r="I37" s="6">
        <v>0.8125</v>
      </c>
      <c r="J37" s="6">
        <v>0.80208333333333304</v>
      </c>
      <c r="K37" s="6">
        <v>0.86315789473684201</v>
      </c>
      <c r="L37" s="6">
        <v>0.86170212765957399</v>
      </c>
      <c r="M37" s="6">
        <v>0.86170212765957399</v>
      </c>
      <c r="N37" s="6">
        <v>0.85263157894736796</v>
      </c>
      <c r="O37" s="6">
        <v>0.89473684210526305</v>
      </c>
      <c r="P37" s="6">
        <v>0.85106382978723405</v>
      </c>
      <c r="Q37" s="6">
        <v>0.86734693877550995</v>
      </c>
      <c r="R37" s="6">
        <v>0.884210526315789</v>
      </c>
      <c r="S37" s="6">
        <v>0.92631578947368398</v>
      </c>
      <c r="T37" s="6">
        <v>0.78888888888888897</v>
      </c>
      <c r="U37" s="6">
        <v>0.85106382978723405</v>
      </c>
      <c r="V37" s="6">
        <v>0.83333333333333304</v>
      </c>
      <c r="W37" s="6">
        <v>0.81395348837209303</v>
      </c>
      <c r="X37" s="6">
        <v>0.84883720930232598</v>
      </c>
      <c r="Y37" s="6">
        <v>0.86315789473684201</v>
      </c>
      <c r="Z37" s="6">
        <v>0.84883720930232598</v>
      </c>
      <c r="AA37" s="6">
        <v>0.84883720930232598</v>
      </c>
      <c r="AB37" s="6">
        <v>0.84782608695652195</v>
      </c>
      <c r="AC37" s="6">
        <v>0.86046511627906996</v>
      </c>
      <c r="AD37" s="6">
        <v>0.875</v>
      </c>
      <c r="AE37" s="6">
        <v>0.85185185185185197</v>
      </c>
      <c r="AF37" s="6">
        <v>0.88659793814432997</v>
      </c>
      <c r="AG37" s="6">
        <v>0.91111111111111098</v>
      </c>
      <c r="AH37" s="6">
        <v>0.9</v>
      </c>
      <c r="AI37" s="6">
        <v>0.87755102040816302</v>
      </c>
      <c r="AJ37" s="6">
        <v>0.87640449438202295</v>
      </c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</row>
    <row r="38" spans="1:47" ht="15" x14ac:dyDescent="0.25">
      <c r="A38" s="4" t="s">
        <v>59</v>
      </c>
      <c r="B38" s="1">
        <v>0.65625</v>
      </c>
      <c r="C38" s="1">
        <v>0.6875</v>
      </c>
      <c r="D38" s="1">
        <v>0.682539682539683</v>
      </c>
      <c r="E38" s="1">
        <v>0.66666666666666696</v>
      </c>
      <c r="F38" s="1">
        <v>0.66666666666666696</v>
      </c>
      <c r="G38" s="1">
        <v>0.66666666666666696</v>
      </c>
      <c r="H38" s="1">
        <v>0.671875</v>
      </c>
      <c r="I38" s="1">
        <v>0.67741935483870996</v>
      </c>
      <c r="J38" s="1">
        <v>0.67741935483870996</v>
      </c>
      <c r="K38" s="6">
        <v>0.73015873015873001</v>
      </c>
      <c r="L38" s="6">
        <v>0.72580645161290303</v>
      </c>
      <c r="M38" s="6">
        <v>0.72580645161290303</v>
      </c>
      <c r="N38" s="6">
        <v>0.73015873015873001</v>
      </c>
      <c r="O38" s="6">
        <v>0.70491803278688503</v>
      </c>
      <c r="P38" s="6">
        <v>0.72580645161290303</v>
      </c>
      <c r="Q38" s="1">
        <v>0.69354838709677402</v>
      </c>
      <c r="R38" s="6">
        <v>0.75409836065573799</v>
      </c>
      <c r="S38" s="6">
        <v>0.73770491803278704</v>
      </c>
      <c r="T38" s="1">
        <v>0.8125</v>
      </c>
      <c r="U38" s="1">
        <v>0.796875</v>
      </c>
      <c r="V38" s="1">
        <v>0.8125</v>
      </c>
      <c r="W38" s="6">
        <v>0.75384615384615405</v>
      </c>
      <c r="X38" s="1">
        <v>0.81538461538461504</v>
      </c>
      <c r="Y38" s="6">
        <v>0.7</v>
      </c>
      <c r="Z38" s="1">
        <v>0.83076923076923104</v>
      </c>
      <c r="AA38" s="1">
        <v>0.77419354838709697</v>
      </c>
      <c r="AB38" s="1">
        <v>0.75</v>
      </c>
      <c r="AC38" s="1">
        <v>0.83076923076923104</v>
      </c>
      <c r="AD38" s="1">
        <v>0.74576271186440701</v>
      </c>
      <c r="AE38" s="6">
        <v>0.81666666666666698</v>
      </c>
      <c r="AF38" s="1">
        <v>0.78125</v>
      </c>
      <c r="AG38" s="6">
        <v>0.75438596491228105</v>
      </c>
      <c r="AH38" s="6">
        <v>0.75438596491228105</v>
      </c>
      <c r="AI38" s="1">
        <v>0.73584905660377398</v>
      </c>
      <c r="AJ38" s="1">
        <v>0.8</v>
      </c>
      <c r="AK38" s="6">
        <v>0.88235294117647101</v>
      </c>
      <c r="AO38" s="5"/>
    </row>
    <row r="39" spans="1:47" ht="15" x14ac:dyDescent="0.25">
      <c r="A39" s="4" t="s">
        <v>27</v>
      </c>
      <c r="B39" s="1">
        <v>0.67816091954022995</v>
      </c>
      <c r="C39" s="1">
        <v>0.68965517241379304</v>
      </c>
      <c r="D39" s="1">
        <v>0.69767441860465096</v>
      </c>
      <c r="E39" s="1">
        <v>0.67441860465116299</v>
      </c>
      <c r="F39" s="1">
        <v>0.65116279069767402</v>
      </c>
      <c r="G39" s="1">
        <v>0.65116279069767402</v>
      </c>
      <c r="H39" s="1">
        <v>0.67816091954022995</v>
      </c>
      <c r="I39" s="1">
        <v>0.68235294117647105</v>
      </c>
      <c r="J39" s="1">
        <v>0.68235294117647105</v>
      </c>
      <c r="K39" s="6">
        <v>0.67857142857142905</v>
      </c>
      <c r="L39" s="6">
        <v>0.66265060240963902</v>
      </c>
      <c r="M39" s="6">
        <v>0.73493975903614495</v>
      </c>
      <c r="N39" s="6">
        <v>0.69047619047619002</v>
      </c>
      <c r="O39" s="6">
        <v>0.71764705882352897</v>
      </c>
      <c r="P39" s="6">
        <v>0.74698795180722899</v>
      </c>
      <c r="Q39" s="1">
        <v>0.76470588235294101</v>
      </c>
      <c r="R39" s="6">
        <v>0.71764705882352897</v>
      </c>
      <c r="S39" s="6">
        <v>0.76470588235294101</v>
      </c>
      <c r="T39" s="1">
        <v>0.75862068965517204</v>
      </c>
      <c r="U39" s="1">
        <v>0.73863636363636398</v>
      </c>
      <c r="V39" s="1">
        <v>0.72413793103448298</v>
      </c>
      <c r="W39" s="6">
        <v>0.72941176470588198</v>
      </c>
      <c r="X39" s="1">
        <v>0.70454545454545503</v>
      </c>
      <c r="Y39" s="6">
        <v>0.72941176470588198</v>
      </c>
      <c r="Z39" s="1">
        <v>0.75</v>
      </c>
      <c r="AA39" s="1">
        <v>0.76136363636363602</v>
      </c>
      <c r="AB39" s="1">
        <v>0.72619047619047605</v>
      </c>
      <c r="AC39" s="1">
        <v>0.73863636363636398</v>
      </c>
      <c r="AD39" s="1">
        <v>0.77777777777777801</v>
      </c>
      <c r="AE39" s="6">
        <v>0.81707317073170704</v>
      </c>
      <c r="AF39" s="1">
        <v>0.74712643678160895</v>
      </c>
      <c r="AG39" s="6">
        <v>0.78651685393258397</v>
      </c>
      <c r="AH39" s="6">
        <v>0.77528089887640494</v>
      </c>
      <c r="AI39" s="1">
        <v>0.76923076923076905</v>
      </c>
      <c r="AJ39" s="1">
        <v>0.76470588235294101</v>
      </c>
      <c r="AK39" s="6">
        <v>0.87671232876712302</v>
      </c>
      <c r="AL39" s="1">
        <v>0.70588235294117696</v>
      </c>
      <c r="AO39" s="5"/>
    </row>
    <row r="40" spans="1:47" ht="15" x14ac:dyDescent="0.25">
      <c r="A40" s="4" t="s">
        <v>58</v>
      </c>
      <c r="B40" s="1">
        <v>0.7</v>
      </c>
      <c r="C40" s="1">
        <v>0.7</v>
      </c>
      <c r="D40" s="1">
        <v>0.69565217391304301</v>
      </c>
      <c r="E40" s="1">
        <v>0.69565217391304301</v>
      </c>
      <c r="F40" s="1">
        <v>0.68115942028985499</v>
      </c>
      <c r="G40" s="1">
        <v>0.69565217391304301</v>
      </c>
      <c r="H40" s="1">
        <v>0.68571428571428605</v>
      </c>
      <c r="I40" s="1">
        <v>0.69117647058823495</v>
      </c>
      <c r="J40" s="1">
        <v>0.67647058823529405</v>
      </c>
      <c r="K40" s="6">
        <v>0.70149253731343297</v>
      </c>
      <c r="L40" s="6">
        <v>0.71212121212121204</v>
      </c>
      <c r="M40" s="6">
        <v>0.71212121212121204</v>
      </c>
      <c r="N40" s="6">
        <v>0.70149253731343297</v>
      </c>
      <c r="O40" s="6">
        <v>0.72727272727272696</v>
      </c>
      <c r="P40" s="6">
        <v>0.72727272727272696</v>
      </c>
      <c r="Q40" s="1">
        <v>0.76119402985074602</v>
      </c>
      <c r="R40" s="6">
        <v>0.75757575757575801</v>
      </c>
      <c r="S40" s="6">
        <v>0.74242424242424199</v>
      </c>
      <c r="T40" s="1">
        <v>0.811594202898551</v>
      </c>
      <c r="U40" s="1">
        <v>0.75362318840579701</v>
      </c>
      <c r="V40" s="1">
        <v>0.78260869565217395</v>
      </c>
      <c r="W40" s="6">
        <v>0.75714285714285701</v>
      </c>
      <c r="X40" s="1">
        <v>0.78571428571428603</v>
      </c>
      <c r="Y40" s="6">
        <v>0.71212121212121204</v>
      </c>
      <c r="Z40" s="1">
        <v>0.81428571428571395</v>
      </c>
      <c r="AA40" s="1">
        <v>0.77611940298507498</v>
      </c>
      <c r="AB40" s="1">
        <v>0.75757575757575801</v>
      </c>
      <c r="AC40" s="1">
        <v>0.81428571428571395</v>
      </c>
      <c r="AD40" s="1">
        <v>0.75409836065573799</v>
      </c>
      <c r="AE40" s="6">
        <v>0.86153846153846203</v>
      </c>
      <c r="AF40" s="1">
        <v>0.84057971014492705</v>
      </c>
      <c r="AG40" s="6">
        <v>0.79365079365079405</v>
      </c>
      <c r="AH40" s="6">
        <v>0.79365079365079405</v>
      </c>
      <c r="AI40" s="1">
        <v>0.763636363636364</v>
      </c>
      <c r="AJ40" s="1">
        <v>0.81690140845070403</v>
      </c>
      <c r="AK40" s="6">
        <v>0.88524590163934402</v>
      </c>
      <c r="AL40" s="1">
        <v>0.71428571428571397</v>
      </c>
      <c r="AM40" s="1">
        <v>0.797752808988764</v>
      </c>
      <c r="AO40" s="5"/>
    </row>
    <row r="41" spans="1:47" x14ac:dyDescent="0.2">
      <c r="A41" s="9" t="s">
        <v>25</v>
      </c>
      <c r="B41" s="6">
        <v>0.64</v>
      </c>
      <c r="C41" s="6">
        <v>0.65333333333333299</v>
      </c>
      <c r="D41" s="6">
        <v>0.63513513513513498</v>
      </c>
      <c r="E41" s="6">
        <v>0.608108108108108</v>
      </c>
      <c r="F41" s="6">
        <v>0.66216216216216195</v>
      </c>
      <c r="G41" s="6">
        <v>0.64864864864864902</v>
      </c>
      <c r="H41" s="6">
        <v>0.64</v>
      </c>
      <c r="I41" s="6">
        <v>0.69863013698630105</v>
      </c>
      <c r="J41" s="6">
        <v>0.71232876712328796</v>
      </c>
      <c r="K41" s="6">
        <v>0.70833333333333304</v>
      </c>
      <c r="L41" s="6">
        <v>0.69014084507042295</v>
      </c>
      <c r="M41" s="6">
        <v>0.71830985915492995</v>
      </c>
      <c r="N41" s="6">
        <v>0.70833333333333304</v>
      </c>
      <c r="O41" s="6">
        <v>0.72602739726027399</v>
      </c>
      <c r="P41" s="6">
        <v>0.71830985915492995</v>
      </c>
      <c r="Q41" s="6">
        <v>0.76712328767123295</v>
      </c>
      <c r="R41" s="6">
        <v>0.72602739726027399</v>
      </c>
      <c r="S41" s="6">
        <v>0.76712328767123295</v>
      </c>
      <c r="T41" s="6">
        <v>0.69333333333333302</v>
      </c>
      <c r="U41" s="6">
        <v>0.75</v>
      </c>
      <c r="V41" s="6">
        <v>0.68</v>
      </c>
      <c r="W41" s="6">
        <v>0.76</v>
      </c>
      <c r="X41" s="6">
        <v>0.71052631578947401</v>
      </c>
      <c r="Y41" s="6">
        <v>0.71428571428571397</v>
      </c>
      <c r="Z41" s="6">
        <v>0.73684210526315796</v>
      </c>
      <c r="AA41" s="6">
        <v>0.73684210526315796</v>
      </c>
      <c r="AB41" s="6">
        <v>0.72602739726027399</v>
      </c>
      <c r="AC41" s="6">
        <v>0.72368421052631604</v>
      </c>
      <c r="AD41" s="6">
        <v>0.81428571428571395</v>
      </c>
      <c r="AE41" s="6">
        <v>0.84931506849315097</v>
      </c>
      <c r="AF41" s="6">
        <v>0.85714285714285698</v>
      </c>
      <c r="AG41" s="6">
        <v>0.708860759493671</v>
      </c>
      <c r="AH41" s="6">
        <v>0.721518987341772</v>
      </c>
      <c r="AI41" s="6">
        <v>0.72549019607843102</v>
      </c>
      <c r="AJ41" s="6">
        <v>0.74666666666666703</v>
      </c>
      <c r="AK41" s="6">
        <v>0.89393939393939403</v>
      </c>
      <c r="AL41" s="6">
        <v>0.78571428571428603</v>
      </c>
      <c r="AM41" s="6">
        <v>0.8</v>
      </c>
      <c r="AN41" s="6">
        <v>0.78125</v>
      </c>
      <c r="AO41" s="5"/>
      <c r="AP41" s="5"/>
      <c r="AQ41" s="5"/>
      <c r="AR41" s="5"/>
      <c r="AS41" s="5"/>
      <c r="AT41" s="5"/>
      <c r="AU41" s="5"/>
    </row>
    <row r="42" spans="1:47" ht="15" x14ac:dyDescent="0.25">
      <c r="A42" s="4" t="s">
        <v>50</v>
      </c>
      <c r="B42" s="1">
        <v>0.80851063829787195</v>
      </c>
      <c r="C42" s="1">
        <v>0.82978723404255295</v>
      </c>
      <c r="D42" s="1">
        <v>0.80851063829787195</v>
      </c>
      <c r="E42" s="1">
        <v>0.80851063829787195</v>
      </c>
      <c r="F42" s="1">
        <v>0.77659574468085102</v>
      </c>
      <c r="G42" s="1">
        <v>0.79787234042553201</v>
      </c>
      <c r="H42" s="1">
        <v>0.79787234042553201</v>
      </c>
      <c r="I42" s="1">
        <v>0.82978723404255295</v>
      </c>
      <c r="J42" s="1">
        <v>0.819148936170213</v>
      </c>
      <c r="K42" s="6">
        <v>0.88172043010752699</v>
      </c>
      <c r="L42" s="6">
        <v>0.84782608695652195</v>
      </c>
      <c r="M42" s="6">
        <v>0.86956521739130399</v>
      </c>
      <c r="N42" s="6">
        <v>0.87096774193548399</v>
      </c>
      <c r="O42" s="6">
        <v>0.88888888888888895</v>
      </c>
      <c r="P42" s="6">
        <v>0.86956521739130399</v>
      </c>
      <c r="Q42" s="1">
        <v>0.80851063829787195</v>
      </c>
      <c r="R42" s="6">
        <v>0.91111111111111098</v>
      </c>
      <c r="S42" s="6">
        <v>0.87777777777777799</v>
      </c>
      <c r="T42" s="1">
        <v>0.84705882352941197</v>
      </c>
      <c r="U42" s="1">
        <v>0.844444444444444</v>
      </c>
      <c r="V42" s="1">
        <v>0.91764705882352904</v>
      </c>
      <c r="W42" s="6">
        <v>0.82926829268292701</v>
      </c>
      <c r="X42" s="1">
        <v>0.90243902439024404</v>
      </c>
      <c r="Y42" s="6">
        <v>0.90909090909090895</v>
      </c>
      <c r="Z42" s="1">
        <v>0.87804878048780499</v>
      </c>
      <c r="AA42" s="1">
        <v>0.84090909090909105</v>
      </c>
      <c r="AB42" s="1">
        <v>0.89361702127659604</v>
      </c>
      <c r="AC42" s="1">
        <v>0.87804878048780499</v>
      </c>
      <c r="AD42" s="1">
        <v>0.84</v>
      </c>
      <c r="AE42" s="6">
        <v>0.92207792207792205</v>
      </c>
      <c r="AF42" s="1">
        <v>0.83168316831683198</v>
      </c>
      <c r="AG42" s="6">
        <v>0.85567010309278302</v>
      </c>
      <c r="AH42" s="6">
        <v>0.85567010309278302</v>
      </c>
      <c r="AI42" s="1">
        <v>0.65</v>
      </c>
      <c r="AJ42" s="1">
        <v>0.86046511627906996</v>
      </c>
      <c r="AK42" s="6">
        <v>0.87234042553191504</v>
      </c>
      <c r="AL42" s="1">
        <v>0.77358490566037696</v>
      </c>
      <c r="AM42" s="1">
        <v>0.77464788732394396</v>
      </c>
      <c r="AN42" s="1">
        <v>0.83333333333333304</v>
      </c>
      <c r="AO42" s="6">
        <v>0.84848484848484895</v>
      </c>
    </row>
    <row r="43" spans="1:47" ht="15" x14ac:dyDescent="0.25">
      <c r="A43" s="4" t="s">
        <v>55</v>
      </c>
      <c r="B43" s="1">
        <v>0.86206896551724099</v>
      </c>
      <c r="C43" s="1">
        <v>0.83908045977011503</v>
      </c>
      <c r="D43" s="1">
        <v>0.83908045977011503</v>
      </c>
      <c r="E43" s="1">
        <v>0.86206896551724099</v>
      </c>
      <c r="F43" s="1">
        <v>0.82758620689655205</v>
      </c>
      <c r="G43" s="1">
        <v>0.83908045977011503</v>
      </c>
      <c r="H43" s="1">
        <v>0.82758620689655205</v>
      </c>
      <c r="I43" s="1">
        <v>0.86206896551724099</v>
      </c>
      <c r="J43" s="1">
        <v>0.82758620689655205</v>
      </c>
      <c r="K43" s="6">
        <v>0.86046511627906996</v>
      </c>
      <c r="L43" s="6">
        <v>0.870588235294118</v>
      </c>
      <c r="M43" s="6">
        <v>0.870588235294118</v>
      </c>
      <c r="N43" s="6">
        <v>0.88372093023255804</v>
      </c>
      <c r="O43" s="6">
        <v>0.85714285714285698</v>
      </c>
      <c r="P43" s="6">
        <v>0.870588235294118</v>
      </c>
      <c r="Q43" s="1">
        <v>0.85227272727272696</v>
      </c>
      <c r="R43" s="6">
        <v>0.85714285714285698</v>
      </c>
      <c r="S43" s="6">
        <v>0.84523809523809501</v>
      </c>
      <c r="T43" s="1">
        <v>0.83333333333333304</v>
      </c>
      <c r="U43" s="1">
        <v>0.86904761904761896</v>
      </c>
      <c r="V43" s="1">
        <v>0.88461538461538503</v>
      </c>
      <c r="W43" s="6">
        <v>0.87012987012986998</v>
      </c>
      <c r="X43" s="1">
        <v>0.93506493506493504</v>
      </c>
      <c r="Y43" s="6">
        <v>0.86021505376344098</v>
      </c>
      <c r="Z43" s="1">
        <v>0.88311688311688297</v>
      </c>
      <c r="AA43" s="1">
        <v>0.843373493975904</v>
      </c>
      <c r="AB43" s="1">
        <v>0.92045454545454497</v>
      </c>
      <c r="AC43" s="1">
        <v>0.88311688311688297</v>
      </c>
      <c r="AD43" s="1">
        <v>0.86956521739130399</v>
      </c>
      <c r="AE43" s="6">
        <v>0.86486486486486502</v>
      </c>
      <c r="AF43" s="1">
        <v>0.85106382978723405</v>
      </c>
      <c r="AG43" s="6">
        <v>0.879120879120879</v>
      </c>
      <c r="AH43" s="6">
        <v>0.879120879120879</v>
      </c>
      <c r="AI43" s="1">
        <v>0.75757575757575801</v>
      </c>
      <c r="AJ43" s="1">
        <v>0.82716049382716095</v>
      </c>
      <c r="AK43" s="6">
        <v>0.875</v>
      </c>
      <c r="AL43" s="1">
        <v>0.84313725490196101</v>
      </c>
      <c r="AM43" s="1">
        <v>0.81818181818181801</v>
      </c>
      <c r="AN43" s="1">
        <v>0.87755102040816302</v>
      </c>
      <c r="AO43" s="6">
        <v>0.875</v>
      </c>
      <c r="AP43" s="1">
        <v>0.55813953488372103</v>
      </c>
    </row>
    <row r="44" spans="1:47" ht="15" x14ac:dyDescent="0.25">
      <c r="A44" s="4" t="s">
        <v>53</v>
      </c>
      <c r="B44" s="1">
        <v>0.86021505376344098</v>
      </c>
      <c r="C44" s="1">
        <v>0.84946236559139798</v>
      </c>
      <c r="D44" s="1">
        <v>0.84946236559139798</v>
      </c>
      <c r="E44" s="1">
        <v>0.86021505376344098</v>
      </c>
      <c r="F44" s="1">
        <v>0.84946236559139798</v>
      </c>
      <c r="G44" s="1">
        <v>0.87096774193548399</v>
      </c>
      <c r="H44" s="1">
        <v>0.83870967741935498</v>
      </c>
      <c r="I44" s="1">
        <v>0.87096774193548399</v>
      </c>
      <c r="J44" s="1">
        <v>0.87096774193548399</v>
      </c>
      <c r="K44" s="6">
        <v>0.88043478260869601</v>
      </c>
      <c r="L44" s="6">
        <v>0.89010989010988995</v>
      </c>
      <c r="M44" s="6">
        <v>0.879120879120879</v>
      </c>
      <c r="N44" s="6">
        <v>0.88043478260869601</v>
      </c>
      <c r="O44" s="6">
        <v>0.844444444444444</v>
      </c>
      <c r="P44" s="6">
        <v>0.879120879120879</v>
      </c>
      <c r="Q44" s="1">
        <v>0.89361702127659604</v>
      </c>
      <c r="R44" s="6">
        <v>0.86666666666666703</v>
      </c>
      <c r="S44" s="6">
        <v>0.83333333333333304</v>
      </c>
      <c r="T44" s="1">
        <v>0.89285714285714302</v>
      </c>
      <c r="U44" s="1">
        <v>0.88888888888888895</v>
      </c>
      <c r="V44" s="1">
        <v>0.92857142857142905</v>
      </c>
      <c r="W44" s="6">
        <v>0.86419753086419704</v>
      </c>
      <c r="X44" s="1">
        <v>0.91358024691357997</v>
      </c>
      <c r="Y44" s="6">
        <v>0.84848484848484895</v>
      </c>
      <c r="Z44" s="1">
        <v>0.90123456790123502</v>
      </c>
      <c r="AA44" s="1">
        <v>0.88505747126436796</v>
      </c>
      <c r="AB44" s="1">
        <v>0.93617021276595702</v>
      </c>
      <c r="AC44" s="1">
        <v>0.938271604938272</v>
      </c>
      <c r="AD44" s="1">
        <v>0.92</v>
      </c>
      <c r="AE44" s="6">
        <v>0.90789473684210498</v>
      </c>
      <c r="AF44" s="1">
        <v>0.89</v>
      </c>
      <c r="AG44" s="6">
        <v>0.88775510204081598</v>
      </c>
      <c r="AH44" s="6">
        <v>0.88775510204081598</v>
      </c>
      <c r="AI44" s="1">
        <v>0.82499999999999996</v>
      </c>
      <c r="AJ44" s="1">
        <v>0.870588235294118</v>
      </c>
      <c r="AK44" s="6">
        <v>0.87234042553191504</v>
      </c>
      <c r="AL44" s="1">
        <v>0.86538461538461497</v>
      </c>
      <c r="AM44" s="1">
        <v>0.91549295774647899</v>
      </c>
      <c r="AN44" s="1">
        <v>0.88679245283018904</v>
      </c>
      <c r="AO44" s="6">
        <v>0.84848484848484895</v>
      </c>
      <c r="AP44" s="1">
        <v>0.57777777777777795</v>
      </c>
      <c r="AQ44" s="1">
        <v>0.62790697674418605</v>
      </c>
    </row>
    <row r="45" spans="1:47" ht="15" x14ac:dyDescent="0.25">
      <c r="A45" s="4" t="s">
        <v>51</v>
      </c>
      <c r="B45" s="1">
        <v>0.88297872340425498</v>
      </c>
      <c r="C45" s="1">
        <v>0.89361702127659604</v>
      </c>
      <c r="D45" s="1">
        <v>0.89361702127659604</v>
      </c>
      <c r="E45" s="1">
        <v>0.88297872340425498</v>
      </c>
      <c r="F45" s="1">
        <v>0.87234042553191504</v>
      </c>
      <c r="G45" s="1">
        <v>0.88297872340425498</v>
      </c>
      <c r="H45" s="1">
        <v>0.88297872340425498</v>
      </c>
      <c r="I45" s="1">
        <v>0.86170212765957399</v>
      </c>
      <c r="J45" s="1">
        <v>0.85106382978723405</v>
      </c>
      <c r="K45" s="6">
        <v>0.89247311827956999</v>
      </c>
      <c r="L45" s="6">
        <v>0.90217391304347805</v>
      </c>
      <c r="M45" s="6">
        <v>0.90217391304347805</v>
      </c>
      <c r="N45" s="6">
        <v>0.91397849462365599</v>
      </c>
      <c r="O45" s="6">
        <v>0.90109890109890101</v>
      </c>
      <c r="P45" s="6">
        <v>0.90217391304347805</v>
      </c>
      <c r="Q45" s="1">
        <v>0.91578947368421004</v>
      </c>
      <c r="R45" s="6">
        <v>0.90109890109890101</v>
      </c>
      <c r="S45" s="6">
        <v>0.879120879120879</v>
      </c>
      <c r="T45" s="1">
        <v>0.92941176470588205</v>
      </c>
      <c r="U45" s="1">
        <v>0.85714285714285698</v>
      </c>
      <c r="V45" s="1">
        <v>0.92941176470588205</v>
      </c>
      <c r="W45" s="6">
        <v>0.86585365853658502</v>
      </c>
      <c r="X45" s="1">
        <v>0.92682926829268297</v>
      </c>
      <c r="Y45" s="6">
        <v>0.88</v>
      </c>
      <c r="Z45" s="1">
        <v>0.89024390243902396</v>
      </c>
      <c r="AA45" s="1">
        <v>0.92045454545454497</v>
      </c>
      <c r="AB45" s="1">
        <v>0.85263157894736796</v>
      </c>
      <c r="AC45" s="1">
        <v>0.96341463414634099</v>
      </c>
      <c r="AD45" s="1">
        <v>0.89473684210526305</v>
      </c>
      <c r="AE45" s="6">
        <v>0.94805194805194803</v>
      </c>
      <c r="AF45" s="1">
        <v>0.92079207920792105</v>
      </c>
      <c r="AG45" s="6">
        <v>0.91836734693877597</v>
      </c>
      <c r="AH45" s="6">
        <v>0.91836734693877597</v>
      </c>
      <c r="AI45" s="1">
        <v>0.8</v>
      </c>
      <c r="AJ45" s="1">
        <v>0.86046511627906996</v>
      </c>
      <c r="AK45" s="6">
        <v>0.90526315789473699</v>
      </c>
      <c r="AL45" s="1">
        <v>0.81132075471698095</v>
      </c>
      <c r="AM45" s="1">
        <v>0.87323943661971803</v>
      </c>
      <c r="AN45" s="1">
        <v>0.85185185185185197</v>
      </c>
      <c r="AO45" s="6">
        <v>0.86363636363636398</v>
      </c>
      <c r="AP45" s="1">
        <v>0.53676470588235303</v>
      </c>
      <c r="AQ45" s="1">
        <v>0.63076923076923097</v>
      </c>
      <c r="AR45" s="1">
        <v>0.66911764705882304</v>
      </c>
    </row>
    <row r="46" spans="1:47" ht="15" x14ac:dyDescent="0.25">
      <c r="A46" s="4" t="s">
        <v>52</v>
      </c>
      <c r="B46" s="1">
        <v>0.90425531914893598</v>
      </c>
      <c r="C46" s="1">
        <v>0.90425531914893598</v>
      </c>
      <c r="D46" s="1">
        <v>0.90425531914893598</v>
      </c>
      <c r="E46" s="1">
        <v>0.90425531914893598</v>
      </c>
      <c r="F46" s="1">
        <v>0.86170212765957399</v>
      </c>
      <c r="G46" s="1">
        <v>0.89361702127659604</v>
      </c>
      <c r="H46" s="1">
        <v>0.88297872340425498</v>
      </c>
      <c r="I46" s="1">
        <v>0.91489361702127703</v>
      </c>
      <c r="J46" s="1">
        <v>0.90425531914893598</v>
      </c>
      <c r="K46" s="6">
        <v>0.88172043010752699</v>
      </c>
      <c r="L46" s="6">
        <v>0.89130434782608703</v>
      </c>
      <c r="M46" s="6">
        <v>0.90217391304347805</v>
      </c>
      <c r="N46" s="6">
        <v>0.88172043010752699</v>
      </c>
      <c r="O46" s="6">
        <v>0.91208791208791196</v>
      </c>
      <c r="P46" s="6">
        <v>0.90217391304347805</v>
      </c>
      <c r="Q46" s="1">
        <v>0.86315789473684201</v>
      </c>
      <c r="R46" s="6">
        <v>0.90109890109890101</v>
      </c>
      <c r="S46" s="6">
        <v>0.89010989010988995</v>
      </c>
      <c r="T46" s="1">
        <v>0.85882352941176499</v>
      </c>
      <c r="U46" s="1">
        <v>0.91208791208791196</v>
      </c>
      <c r="V46" s="1">
        <v>0.85882352941176499</v>
      </c>
      <c r="W46" s="6">
        <v>0.85365853658536595</v>
      </c>
      <c r="X46" s="1">
        <v>0.96341463414634099</v>
      </c>
      <c r="Y46" s="6">
        <v>0.89</v>
      </c>
      <c r="Z46" s="1">
        <v>0.92682926829268297</v>
      </c>
      <c r="AA46" s="1">
        <v>0.92045454545454497</v>
      </c>
      <c r="AB46" s="1">
        <v>0.884210526315789</v>
      </c>
      <c r="AC46" s="1">
        <v>0.92682926829268297</v>
      </c>
      <c r="AD46" s="1">
        <v>0.93421052631578905</v>
      </c>
      <c r="AE46" s="6">
        <v>0.84415584415584399</v>
      </c>
      <c r="AF46" s="1">
        <v>0.85148514851485102</v>
      </c>
      <c r="AG46" s="6">
        <v>0.89795918367346905</v>
      </c>
      <c r="AH46" s="6">
        <v>0.89795918367346905</v>
      </c>
      <c r="AI46" s="1">
        <v>0.77500000000000002</v>
      </c>
      <c r="AJ46" s="1">
        <v>0.87209302325581395</v>
      </c>
      <c r="AK46" s="6">
        <v>0.89473684210526305</v>
      </c>
      <c r="AL46" s="1">
        <v>0.83018867924528295</v>
      </c>
      <c r="AM46" s="1">
        <v>0.84507042253521103</v>
      </c>
      <c r="AN46" s="1">
        <v>0.87037037037037002</v>
      </c>
      <c r="AO46" s="6">
        <v>0.92424242424242398</v>
      </c>
      <c r="AP46" s="1">
        <v>0.55882352941176505</v>
      </c>
      <c r="AQ46" s="1">
        <v>0.507692307692308</v>
      </c>
      <c r="AR46" s="1">
        <v>0.66911764705882304</v>
      </c>
      <c r="AS46" s="1">
        <v>0.55474452554744502</v>
      </c>
    </row>
    <row r="47" spans="1:47" ht="15" x14ac:dyDescent="0.25">
      <c r="A47" s="4" t="s">
        <v>54</v>
      </c>
      <c r="B47" s="1">
        <v>0.91489361702127703</v>
      </c>
      <c r="C47" s="1">
        <v>0.91489361702127703</v>
      </c>
      <c r="D47" s="1">
        <v>0.90425531914893598</v>
      </c>
      <c r="E47" s="1">
        <v>0.91489361702127703</v>
      </c>
      <c r="F47" s="1">
        <v>0.90425531914893598</v>
      </c>
      <c r="G47" s="1">
        <v>0.90425531914893598</v>
      </c>
      <c r="H47" s="1">
        <v>0.87234042553191504</v>
      </c>
      <c r="I47" s="1">
        <v>0.86170212765957399</v>
      </c>
      <c r="J47" s="1">
        <v>0.86170212765957399</v>
      </c>
      <c r="K47" s="6">
        <v>0.84946236559139798</v>
      </c>
      <c r="L47" s="6">
        <v>0.84782608695652195</v>
      </c>
      <c r="M47" s="6">
        <v>0.85869565217391297</v>
      </c>
      <c r="N47" s="6">
        <v>0.84946236559139798</v>
      </c>
      <c r="O47" s="6">
        <v>0.86813186813186805</v>
      </c>
      <c r="P47" s="6">
        <v>0.85869565217391297</v>
      </c>
      <c r="Q47" s="1">
        <v>0.884210526315789</v>
      </c>
      <c r="R47" s="6">
        <v>0.84615384615384603</v>
      </c>
      <c r="S47" s="6">
        <v>0.85714285714285698</v>
      </c>
      <c r="T47" s="1">
        <v>0.88235294117647101</v>
      </c>
      <c r="U47" s="1">
        <v>0.90109890109890101</v>
      </c>
      <c r="V47" s="1">
        <v>0.89411764705882402</v>
      </c>
      <c r="W47" s="6">
        <v>0.89024390243902396</v>
      </c>
      <c r="X47" s="1">
        <v>0.92682926829268297</v>
      </c>
      <c r="Y47" s="6">
        <v>0.87</v>
      </c>
      <c r="Z47" s="1">
        <v>0.87804878048780499</v>
      </c>
      <c r="AA47" s="1">
        <v>0.88636363636363602</v>
      </c>
      <c r="AB47" s="1">
        <v>0.87368421052631595</v>
      </c>
      <c r="AC47" s="1">
        <v>0.90243902439024404</v>
      </c>
      <c r="AD47" s="1">
        <v>0.89473684210526305</v>
      </c>
      <c r="AE47" s="6">
        <v>0.90909090909090895</v>
      </c>
      <c r="AF47" s="1">
        <v>0.88118811881188097</v>
      </c>
      <c r="AG47" s="6">
        <v>0.85714285714285698</v>
      </c>
      <c r="AH47" s="6">
        <v>0.85714285714285698</v>
      </c>
      <c r="AI47" s="1">
        <v>0.77500000000000002</v>
      </c>
      <c r="AJ47" s="1">
        <v>0.82558139534883701</v>
      </c>
      <c r="AK47" s="6">
        <v>0.86315789473684201</v>
      </c>
      <c r="AL47" s="1">
        <v>0.77358490566037696</v>
      </c>
      <c r="AM47" s="1">
        <v>0.87323943661971803</v>
      </c>
      <c r="AN47" s="1">
        <v>0.83333333333333304</v>
      </c>
      <c r="AO47" s="6">
        <v>0.86363636363636398</v>
      </c>
      <c r="AP47" s="1">
        <v>0.58088235294117696</v>
      </c>
      <c r="AQ47" s="1">
        <v>0.61538461538461497</v>
      </c>
      <c r="AR47" s="1">
        <v>0.37956204379561997</v>
      </c>
      <c r="AS47" s="1">
        <v>0.62773722627737205</v>
      </c>
      <c r="AT47" s="1">
        <v>0.56934306569343096</v>
      </c>
    </row>
    <row r="49" spans="1:1" ht="15" x14ac:dyDescent="0.25">
      <c r="A49" s="10" t="s">
        <v>60</v>
      </c>
    </row>
    <row r="52" spans="1:1" x14ac:dyDescent="0.2">
      <c r="A52" s="2"/>
    </row>
    <row r="53" spans="1:1" x14ac:dyDescent="0.2">
      <c r="A53" s="2"/>
    </row>
    <row r="54" spans="1:1" x14ac:dyDescent="0.2">
      <c r="A54" s="2"/>
    </row>
    <row r="55" spans="1:1" x14ac:dyDescent="0.2">
      <c r="A55" s="2"/>
    </row>
    <row r="56" spans="1:1" x14ac:dyDescent="0.2">
      <c r="A56" s="3"/>
    </row>
  </sheetData>
  <conditionalFormatting sqref="A11:A16 A18:A19 A23 A25 A31 A33:A34 A37 A41">
    <cfRule type="top10" dxfId="7" priority="7" bottom="1" rank="1"/>
    <cfRule type="top10" dxfId="6" priority="8" rank="1"/>
  </conditionalFormatting>
  <conditionalFormatting sqref="B11:J16 B18:J19 B23:J23 B25:J25 B31:J31 B33:J34 B37:J37 B41:J41">
    <cfRule type="top10" dxfId="5" priority="3" bottom="1" rank="1"/>
    <cfRule type="top10" dxfId="4" priority="4" rank="1"/>
  </conditionalFormatting>
  <conditionalFormatting sqref="K20:P20 K22:P22 K24:P24 K26:P30 K32:P32 K35:P36 K39:P39 R20:S20 R22:S22 R24:S24 W24 R26:S30 W26:W30 Y27:Y30 R32:S32 W32 Y32 AE32 R35:S36 W35:W36 Y35:Y36 AE35:AE36 AG35:AH36 R39:S39 W39 Y39 AE39 AG39:AH39 AK39">
    <cfRule type="top10" dxfId="3" priority="1" bottom="1" rank="1"/>
    <cfRule type="top10" dxfId="2" priority="2" rank="1"/>
  </conditionalFormatting>
  <conditionalFormatting sqref="AO1 AK1 AG1:AH1 AE1 Y1 R1:S1 K1:P1 W1">
    <cfRule type="top10" dxfId="1" priority="5" bottom="1" rank="1"/>
    <cfRule type="top10" dxfId="0" priority="6" rank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RF1</vt:lpstr>
      <vt:lpstr>ORF2</vt:lpstr>
      <vt:lpstr>ORF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 Jo</dc:creator>
  <cp:lastModifiedBy>Jó Lei, Wendy Karen</cp:lastModifiedBy>
  <dcterms:created xsi:type="dcterms:W3CDTF">2024-06-26T15:29:52Z</dcterms:created>
  <dcterms:modified xsi:type="dcterms:W3CDTF">2024-10-28T21:06:33Z</dcterms:modified>
</cp:coreProperties>
</file>